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asenglund/Desktop/Biosensor paper/Data/"/>
    </mc:Choice>
  </mc:AlternateContent>
  <xr:revisionPtr revIDLastSave="0" documentId="13_ncr:1_{15D26394-3636-9D43-B775-DA104626BDBF}" xr6:coauthVersionLast="47" xr6:coauthVersionMax="47" xr10:uidLastSave="{00000000-0000-0000-0000-000000000000}"/>
  <bookViews>
    <workbookView xWindow="-32440" yWindow="5580" windowWidth="27240" windowHeight="15100" activeTab="2" xr2:uid="{3DF4B319-E3F2-8541-940B-33D9675A2396}"/>
  </bookViews>
  <sheets>
    <sheet name="EposAT" sheetId="3" r:id="rId1"/>
    <sheet name="TiaAT" sheetId="1" r:id="rId2"/>
    <sheet name="Both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2" uniqueCount="519"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Plasmid</t>
  </si>
  <si>
    <t>Average</t>
  </si>
  <si>
    <t>StDev</t>
  </si>
  <si>
    <t>F104</t>
  </si>
  <si>
    <t>F102</t>
  </si>
  <si>
    <t>F100</t>
  </si>
  <si>
    <t>EposAT</t>
  </si>
  <si>
    <t>TiaAT</t>
  </si>
  <si>
    <t>oPool primer</t>
  </si>
  <si>
    <t>Junction before:</t>
  </si>
  <si>
    <t>Predicted structure</t>
  </si>
  <si>
    <t>Alpha fold structure</t>
  </si>
  <si>
    <t>I</t>
  </si>
  <si>
    <t>B-strand</t>
  </si>
  <si>
    <t>F103</t>
  </si>
  <si>
    <t>A</t>
  </si>
  <si>
    <t>F101</t>
  </si>
  <si>
    <t>E</t>
  </si>
  <si>
    <t>P</t>
  </si>
  <si>
    <t>F99</t>
  </si>
  <si>
    <t>F98</t>
  </si>
  <si>
    <t>Disordered region</t>
  </si>
  <si>
    <t>F97</t>
  </si>
  <si>
    <t>F96</t>
  </si>
  <si>
    <t>F95</t>
  </si>
  <si>
    <t>F94</t>
  </si>
  <si>
    <t>L</t>
  </si>
  <si>
    <t>F93</t>
  </si>
  <si>
    <t>F92</t>
  </si>
  <si>
    <t>F91</t>
  </si>
  <si>
    <t>F90</t>
  </si>
  <si>
    <t>G</t>
  </si>
  <si>
    <t>F89</t>
  </si>
  <si>
    <t>F88</t>
  </si>
  <si>
    <t>V</t>
  </si>
  <si>
    <t>F87</t>
  </si>
  <si>
    <t>F86</t>
  </si>
  <si>
    <t>a-helix</t>
  </si>
  <si>
    <t>F85</t>
  </si>
  <si>
    <t>F84</t>
  </si>
  <si>
    <t>F83</t>
  </si>
  <si>
    <t>F82</t>
  </si>
  <si>
    <t>F81</t>
  </si>
  <si>
    <t>N</t>
  </si>
  <si>
    <t>F80</t>
  </si>
  <si>
    <t>S</t>
  </si>
  <si>
    <t>F79</t>
  </si>
  <si>
    <t>F78</t>
  </si>
  <si>
    <t>F77</t>
  </si>
  <si>
    <t>F76</t>
  </si>
  <si>
    <t>F75</t>
  </si>
  <si>
    <t>F74</t>
  </si>
  <si>
    <t>F73</t>
  </si>
  <si>
    <t>F72</t>
  </si>
  <si>
    <t>R</t>
  </si>
  <si>
    <t>F71</t>
  </si>
  <si>
    <t>T</t>
  </si>
  <si>
    <t>F70</t>
  </si>
  <si>
    <t>F69</t>
  </si>
  <si>
    <t>F68</t>
  </si>
  <si>
    <t>F67</t>
  </si>
  <si>
    <t>F66</t>
  </si>
  <si>
    <t>F65</t>
  </si>
  <si>
    <t>F64</t>
  </si>
  <si>
    <t>Q</t>
  </si>
  <si>
    <t>F63</t>
  </si>
  <si>
    <t>F62</t>
  </si>
  <si>
    <t>F61</t>
  </si>
  <si>
    <t>F60</t>
  </si>
  <si>
    <t>F59</t>
  </si>
  <si>
    <t>F58</t>
  </si>
  <si>
    <t>F57</t>
  </si>
  <si>
    <t>F56</t>
  </si>
  <si>
    <t>F55</t>
  </si>
  <si>
    <t>D</t>
  </si>
  <si>
    <t>F54</t>
  </si>
  <si>
    <t>F51</t>
  </si>
  <si>
    <t>F50</t>
  </si>
  <si>
    <t>F49</t>
  </si>
  <si>
    <t>F48</t>
  </si>
  <si>
    <t>F47</t>
  </si>
  <si>
    <t>F46</t>
  </si>
  <si>
    <t>F45</t>
  </si>
  <si>
    <t>F44</t>
  </si>
  <si>
    <t>F43</t>
  </si>
  <si>
    <t>F42</t>
  </si>
  <si>
    <t>F41</t>
  </si>
  <si>
    <t>F40</t>
  </si>
  <si>
    <t>F39</t>
  </si>
  <si>
    <t>F38</t>
  </si>
  <si>
    <t>F37</t>
  </si>
  <si>
    <t>F36</t>
  </si>
  <si>
    <t>F35</t>
  </si>
  <si>
    <t>H</t>
  </si>
  <si>
    <t>F34</t>
  </si>
  <si>
    <t>F33</t>
  </si>
  <si>
    <t>F32</t>
  </si>
  <si>
    <t>F31</t>
  </si>
  <si>
    <t>F30</t>
  </si>
  <si>
    <t>F29</t>
  </si>
  <si>
    <t>F28</t>
  </si>
  <si>
    <t>F27</t>
  </si>
  <si>
    <t>F26</t>
  </si>
  <si>
    <t>F25</t>
  </si>
  <si>
    <t>F24</t>
  </si>
  <si>
    <t>F23</t>
  </si>
  <si>
    <t>F22</t>
  </si>
  <si>
    <t>F21</t>
  </si>
  <si>
    <t>F20</t>
  </si>
  <si>
    <t>F19</t>
  </si>
  <si>
    <t>F18</t>
  </si>
  <si>
    <t>F17</t>
  </si>
  <si>
    <t>F16</t>
  </si>
  <si>
    <t>F15</t>
  </si>
  <si>
    <t>F14</t>
  </si>
  <si>
    <t>F13</t>
  </si>
  <si>
    <t>F12</t>
  </si>
  <si>
    <t>F11</t>
  </si>
  <si>
    <t>F10</t>
  </si>
  <si>
    <t>F09</t>
  </si>
  <si>
    <t>F08</t>
  </si>
  <si>
    <t>F07</t>
  </si>
  <si>
    <t>F06</t>
  </si>
  <si>
    <t>F05</t>
  </si>
  <si>
    <t>F04</t>
  </si>
  <si>
    <t>F03</t>
  </si>
  <si>
    <t>F02</t>
  </si>
  <si>
    <t>F01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AT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A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A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AA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APAA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EEAPAA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LEEAPAA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VLEEAPAAETVERGPGVDGPLPWVLSARSGPALRAQAGRVLDLLRDRPDTDLTDLAHSLVTTRAALERRAVVCGRDRADLVRGLESLIRQEPAPQVVTGDAEGDRKVVFVFPGQGAQWAGMGAELLRSSPVFARAVADCEAALAPYVDWSLRDVLTGKAGAPGYDRIDVVQPALFAVMVGLAALWRSHGVRPAAVVGSSQGEVAAAYVAGAISLQDAARIIAERSKLFAEALVGNGAVASVAAPVAQVTQALSGWPGRLAVAGVNGPRSTTVAGDVETLTAFVADREAAGWQARLVPATVASHCEQVDPLHDRLVGLLDGVSARTGEVPFHSTVTGGPLDTAELGPEYWFRNARQPVDLIGAVRSLLADGYDTFLEISGHPVLSAPVQETAEEAGADVRTLYSLRRDLGGADRFLLSLAEAYVCGVPVAAETLFEGAGARRVALPTYPFQRERFWLEPDPAA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e07</t>
  </si>
  <si>
    <t>e34</t>
  </si>
  <si>
    <t>e33</t>
  </si>
  <si>
    <t>e32</t>
  </si>
  <si>
    <t>e31</t>
  </si>
  <si>
    <t>e30</t>
  </si>
  <si>
    <t>e29</t>
  </si>
  <si>
    <t>e28</t>
  </si>
  <si>
    <t>e27</t>
  </si>
  <si>
    <t>e26</t>
  </si>
  <si>
    <t>e25</t>
  </si>
  <si>
    <t>e24</t>
  </si>
  <si>
    <t>x18</t>
  </si>
  <si>
    <t>a53</t>
  </si>
  <si>
    <t>a52</t>
  </si>
  <si>
    <t>a51</t>
  </si>
  <si>
    <t>a50</t>
  </si>
  <si>
    <t>a49</t>
  </si>
  <si>
    <t>a48</t>
  </si>
  <si>
    <t>a47</t>
  </si>
  <si>
    <t>a46</t>
  </si>
  <si>
    <t>a45</t>
  </si>
  <si>
    <t>a44</t>
  </si>
  <si>
    <t>e06</t>
  </si>
  <si>
    <t>a43</t>
  </si>
  <si>
    <t>a42</t>
  </si>
  <si>
    <t>a41</t>
  </si>
  <si>
    <t>a40</t>
  </si>
  <si>
    <t>a39</t>
  </si>
  <si>
    <t>a38</t>
  </si>
  <si>
    <t>a37</t>
  </si>
  <si>
    <t>a36</t>
  </si>
  <si>
    <t>a35</t>
  </si>
  <si>
    <t>e05</t>
  </si>
  <si>
    <t>a34</t>
  </si>
  <si>
    <t>a33</t>
  </si>
  <si>
    <t>a32</t>
  </si>
  <si>
    <t>a31</t>
  </si>
  <si>
    <t>F53</t>
  </si>
  <si>
    <t>a30</t>
  </si>
  <si>
    <t>F52</t>
  </si>
  <si>
    <t>a29</t>
  </si>
  <si>
    <t>a28</t>
  </si>
  <si>
    <t>a27</t>
  </si>
  <si>
    <t>a26</t>
  </si>
  <si>
    <t>a25</t>
  </si>
  <si>
    <t>a24</t>
  </si>
  <si>
    <t>e04</t>
  </si>
  <si>
    <t>a23</t>
  </si>
  <si>
    <t>a22</t>
  </si>
  <si>
    <t>e03</t>
  </si>
  <si>
    <t>a21</t>
  </si>
  <si>
    <t>a20</t>
  </si>
  <si>
    <t>a19</t>
  </si>
  <si>
    <t>a18</t>
  </si>
  <si>
    <t>a17</t>
  </si>
  <si>
    <t>a16</t>
  </si>
  <si>
    <t>a15</t>
  </si>
  <si>
    <t>a14</t>
  </si>
  <si>
    <t>a13</t>
  </si>
  <si>
    <t>a12</t>
  </si>
  <si>
    <t>a11</t>
  </si>
  <si>
    <t>a10</t>
  </si>
  <si>
    <t>a09</t>
  </si>
  <si>
    <t>e02</t>
  </si>
  <si>
    <t>a08</t>
  </si>
  <si>
    <t>a07</t>
  </si>
  <si>
    <t>a06</t>
  </si>
  <si>
    <t>a05</t>
  </si>
  <si>
    <t>e01</t>
  </si>
  <si>
    <t>a04</t>
  </si>
  <si>
    <t>a03</t>
  </si>
  <si>
    <t>a02</t>
  </si>
  <si>
    <t>a01</t>
  </si>
  <si>
    <t>KS-AT-KR-ACP-TE-mCherry sequence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ATTGTASAGGSVFVFPGQGAQWEGMARGLLSVPVFAESIAECDAVLSEVAGFSASEVLEQRPDAPSLERVDVVQPVLFSVMVSLARLWGACGVSPSAVIGHSQGEIAAAVVAGVLSLEDGVRVVALRAKALRALAGKGGMVSLAAPGERARALIAPWEDRISVAAVNSPSSVVVSGDPEALAELVARCEDEGVRAKTLPVDYASHSRHVEEIRETILADLDGISARRAAIPLYSTLHGERRDGADMGPRYWYDNLRSQVRFDEAVSAAVADGHATFVEMSPHPVLTAAVQEIAADAVAIGSLHRDTAEEHLIAELARAHV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V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AV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APAV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EEAPAV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LEEAPAV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VLEEAPAVELWPAA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ATT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AT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A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VA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E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R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Q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RG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Q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H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D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G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A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L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L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A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R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P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L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H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GRA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A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LAS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A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T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P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V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S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D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V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A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ES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L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R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A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T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T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R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A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L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PV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V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S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N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A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A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A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L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V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G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MSGDNGMTEEKLRRYLKRTVTELDSVTARLREVEHRASDPIAIVGMACRFPGGVHNPGELWEFIVGGGDAVTEMPTDRGWDLDALFDPDPQRHGTSYSRHGAFLDGAADFDAAFFGISPREALAMDPQQRQVLETTWELFENAGIDPHSLRGSDTGVFLGAAYQGYGQDAVVPEDSEGYLLTGNSSAVVSGRVAYVLGLEGPAVTVDTACSSSLVALHSACGSLRDGDCGLAVAGGVSVMAGPEVFTEFSRQGGLAVDGRCKAFSAEADGFGFAEGVAVVLLQRLSDARRAGRQVLGVVAGSAINQDGASNGLAAPSGVAQQRVIRKAWARAGITGADVAVVEAHGTGTRLGDPVEASALLATYGKSRGSSGPVLLGSVKSNIGHAQAAAGVAGVIKVVLGLNRGLVPPMLCRGERSPLIEWSSGGVELAEAVSPWPPAADGVRRAGVSAFGVSGTNAHVIIAEPPEPEPLPEPGPVERSAELLVLSGKSEGALDAQAARLREHLDMHPELGLGDVAFSLATTRSAMNHRLAVAVTSREGLLAALSAVAQGQTPPGAARCIASSSRGKLAFLFTGQGAQTPGMGRGLCAAWPAFREAFDRCVALFDRELDRPLCEVMWAEPGSAESLLLDQTAFTQPALFTVEYALTALWRSWGVEPELVAGHSAGELVAACVAGVFSLEDGVRLVAARGRLMQGLSAGGAMVSLGAPEAEVAAAVAPHAAWVSIAAVNGPEQVVIAGVEQAVQAIAAGFAARGVRTKRLHVSHASHSPLMEPMLEEFGRVAASVTYRRPSVSLVSNLSGKVVTDELSAPGYWVRHVREAVRFADGVKALHEAGAGTFLEVGPKPTLLGLLPACLPEAEPTLLASLRAGREEAAGVLEALGRLWAHGVAVDWRNVFPAAPPVDLPNYPFEPQRYWLAPEVSDQLADSRYRVDWRPLATTPVDLEGGFLVHGSAPESLTSAVEKAGGRVVPVASADREALAAALREVPGEVAGVLSVHTGAATHLALHQSLGEAGVRAPLWLVTSRAVALGESEPVDPEQAMVWGLGRVMGLETPERWGGLVDLPAEPAPGDGEAFVACLGADGHEDQVAIRDHARYGRRLVRAPLGTRESSWEPAGTALVTGGTGALGGHVARHLARCGVEDLVLVSRRGVDAPGAAELEAELVALGAKTTITACDVADREQLSKLLEELRGQGRPVRTVVHTAGVPESRPLHEIGELESVCAAKVTGARLLDELCPDAETFVLFSSGAGVWGSANLGAYSAANAYLDALAHRRRAEGRAATSVAWGAWAGEGMATGDLEGLTRRGLRPMAPERAIRALHQALDNGDTCVSIADVDWERFAVGFTAARPRPLLDELVTPAVGAVPAVQAAPAREMTSQELLEFTHSHVAAILGHSSPDAVGQDQPFTELGFDSLTAVGLRNQLQQATGLALPATLVFEHPTVRRLADHIGQQLDSGTPAREASSALRDGYRQAGVSGRVRSYLDLLAGLSDFREHFDGSDGFSLDLVDMADGPGEVTVICCAGTAAISGPHEFTRLAGALRGIAPVRAVPQPGYEEGEPLPSSMAAVAAVQADAVIRTQGDKPFVVAGHSAGALMAYALATELLDRGHPPRGVVLIDVYPPGHQDAMNAWLEELTATLFDRETVRMDDTRLTALGAYDRLTGQWRPRETGLPTLLVSAGEPMGPWPDDSWKPTWPFEHDTVAVPGDHFTMVQEHADAIARHIDAWLGGGNSSSGENLYFQGSVSKGEEDNMAIIKEFMRFKVHMEGSVNGHEFEIEGEGEGRPYEGTQTAKLKVTKGGPLPFAWDILSPQFMYGSKAYVKHPADIPDYLKLSFPEGFKWERVMNFEDGGVVTVTQDSSLQDGEFIYKVKLRGTNFPSDGPVMQKKTMGWEASSERMYPEDGALKGEIKQRLKLKDGGHYDAEVKTTYKAKKPVQLPDAYNVNIKLDITSHNEDYTIVEQYERAEGRHSTGGMDELYKGSGHHHHHH*</t>
  </si>
  <si>
    <t>Solubility</t>
  </si>
  <si>
    <t>us102</t>
  </si>
  <si>
    <t>us101</t>
  </si>
  <si>
    <t>us100</t>
  </si>
  <si>
    <t>us99</t>
  </si>
  <si>
    <t>us98</t>
  </si>
  <si>
    <t>us97</t>
  </si>
  <si>
    <t>us96</t>
  </si>
  <si>
    <t>us95</t>
  </si>
  <si>
    <t>us94</t>
  </si>
  <si>
    <t>us93</t>
  </si>
  <si>
    <t>us92</t>
  </si>
  <si>
    <t>us91</t>
  </si>
  <si>
    <t>us90</t>
  </si>
  <si>
    <t>us89</t>
  </si>
  <si>
    <t>us88</t>
  </si>
  <si>
    <t>us87</t>
  </si>
  <si>
    <t>us86</t>
  </si>
  <si>
    <t>us85</t>
  </si>
  <si>
    <t>us84</t>
  </si>
  <si>
    <t>us83</t>
  </si>
  <si>
    <t>us82</t>
  </si>
  <si>
    <t>us81</t>
  </si>
  <si>
    <t>us80</t>
  </si>
  <si>
    <t>us79</t>
  </si>
  <si>
    <t>us78</t>
  </si>
  <si>
    <t>us77</t>
  </si>
  <si>
    <t>us76</t>
  </si>
  <si>
    <t>us75</t>
  </si>
  <si>
    <t>us74</t>
  </si>
  <si>
    <t>us73</t>
  </si>
  <si>
    <t>us72</t>
  </si>
  <si>
    <t>us71</t>
  </si>
  <si>
    <t>us70</t>
  </si>
  <si>
    <t>us69</t>
  </si>
  <si>
    <t>us68</t>
  </si>
  <si>
    <t>us67</t>
  </si>
  <si>
    <t>us66</t>
  </si>
  <si>
    <t>us65</t>
  </si>
  <si>
    <t>us64</t>
  </si>
  <si>
    <t>us63</t>
  </si>
  <si>
    <t>us62</t>
  </si>
  <si>
    <t>us61</t>
  </si>
  <si>
    <t>us60</t>
  </si>
  <si>
    <t>us59</t>
  </si>
  <si>
    <t>us58</t>
  </si>
  <si>
    <t>us57</t>
  </si>
  <si>
    <t>us56</t>
  </si>
  <si>
    <t>us55</t>
  </si>
  <si>
    <t>us54</t>
  </si>
  <si>
    <t>us53</t>
  </si>
  <si>
    <t>us52</t>
  </si>
  <si>
    <t>us51</t>
  </si>
  <si>
    <t>us50</t>
  </si>
  <si>
    <t>us49</t>
  </si>
  <si>
    <t>us48</t>
  </si>
  <si>
    <t>us47</t>
  </si>
  <si>
    <t>us46</t>
  </si>
  <si>
    <t>us45</t>
  </si>
  <si>
    <t>us44</t>
  </si>
  <si>
    <t>us43</t>
  </si>
  <si>
    <t>us42</t>
  </si>
  <si>
    <t>us41</t>
  </si>
  <si>
    <t>us40</t>
  </si>
  <si>
    <t>us39</t>
  </si>
  <si>
    <t>us38</t>
  </si>
  <si>
    <t>us37</t>
  </si>
  <si>
    <t>us36</t>
  </si>
  <si>
    <t>us35</t>
  </si>
  <si>
    <t>us34</t>
  </si>
  <si>
    <t>us33</t>
  </si>
  <si>
    <t>us32</t>
  </si>
  <si>
    <t>us31</t>
  </si>
  <si>
    <t>us30</t>
  </si>
  <si>
    <t>us29</t>
  </si>
  <si>
    <t>us28</t>
  </si>
  <si>
    <t>us27</t>
  </si>
  <si>
    <t>us26</t>
  </si>
  <si>
    <t>us25</t>
  </si>
  <si>
    <t>us24</t>
  </si>
  <si>
    <t>us23</t>
  </si>
  <si>
    <t>us22</t>
  </si>
  <si>
    <t>us21</t>
  </si>
  <si>
    <t>us20</t>
  </si>
  <si>
    <t>us19</t>
  </si>
  <si>
    <t>us18</t>
  </si>
  <si>
    <t>us17</t>
  </si>
  <si>
    <t>us16</t>
  </si>
  <si>
    <t>us15</t>
  </si>
  <si>
    <t>us14</t>
  </si>
  <si>
    <t>us13</t>
  </si>
  <si>
    <t>us12</t>
  </si>
  <si>
    <t>us11</t>
  </si>
  <si>
    <t>us10</t>
  </si>
  <si>
    <t>us9</t>
  </si>
  <si>
    <t>us8</t>
  </si>
  <si>
    <t>us7</t>
  </si>
  <si>
    <t>us6</t>
  </si>
  <si>
    <t>us5</t>
  </si>
  <si>
    <t>us4</t>
  </si>
  <si>
    <t>us3</t>
  </si>
  <si>
    <t>us2</t>
  </si>
  <si>
    <t>us1</t>
  </si>
  <si>
    <t>Junction positions</t>
  </si>
  <si>
    <t>DEBSM6TE-mCherry (WT 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 applyAlignment="1">
      <alignment vertical="center" wrapText="1"/>
    </xf>
    <xf numFmtId="0" fontId="1" fillId="0" borderId="2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46AB-F8B0-1749-A9A9-C73AFF10B5D0}">
  <dimension ref="B2:F76"/>
  <sheetViews>
    <sheetView workbookViewId="0">
      <selection activeCell="A2" sqref="A2"/>
    </sheetView>
  </sheetViews>
  <sheetFormatPr baseColWidth="10" defaultRowHeight="16" x14ac:dyDescent="0.2"/>
  <sheetData>
    <row r="2" spans="2:6" x14ac:dyDescent="0.2">
      <c r="D2" t="s">
        <v>414</v>
      </c>
    </row>
    <row r="3" spans="2:6" x14ac:dyDescent="0.2">
      <c r="B3" s="1" t="s">
        <v>69</v>
      </c>
      <c r="C3" s="1" t="s">
        <v>77</v>
      </c>
      <c r="D3" s="1" t="s">
        <v>70</v>
      </c>
      <c r="E3" s="1" t="s">
        <v>71</v>
      </c>
      <c r="F3" s="1" t="s">
        <v>340</v>
      </c>
    </row>
    <row r="4" spans="2:6" ht="17" x14ac:dyDescent="0.25">
      <c r="B4" t="s">
        <v>518</v>
      </c>
      <c r="D4">
        <v>59.296571561319503</v>
      </c>
      <c r="E4">
        <v>0.1499614930599604</v>
      </c>
      <c r="F4" s="2" t="s">
        <v>341</v>
      </c>
    </row>
    <row r="5" spans="2:6" ht="17" x14ac:dyDescent="0.25">
      <c r="B5" s="3" t="s">
        <v>266</v>
      </c>
      <c r="C5" s="3" t="s">
        <v>72</v>
      </c>
      <c r="D5">
        <v>15.765301484379561</v>
      </c>
      <c r="E5">
        <v>0.35821710012045194</v>
      </c>
      <c r="F5" s="2" t="s">
        <v>359</v>
      </c>
    </row>
    <row r="6" spans="2:6" ht="17" x14ac:dyDescent="0.25">
      <c r="B6" s="3" t="s">
        <v>267</v>
      </c>
      <c r="C6" s="3" t="s">
        <v>83</v>
      </c>
      <c r="D6">
        <v>17.820468077668707</v>
      </c>
      <c r="E6">
        <v>0.58810762109954851</v>
      </c>
      <c r="F6" s="2" t="s">
        <v>358</v>
      </c>
    </row>
    <row r="7" spans="2:6" ht="17" x14ac:dyDescent="0.25">
      <c r="B7" s="3" t="s">
        <v>268</v>
      </c>
      <c r="C7" s="3" t="s">
        <v>73</v>
      </c>
      <c r="D7">
        <v>25.180848579695464</v>
      </c>
      <c r="E7">
        <v>0.91944561068899966</v>
      </c>
      <c r="F7" s="2" t="s">
        <v>357</v>
      </c>
    </row>
    <row r="8" spans="2:6" ht="17" x14ac:dyDescent="0.25">
      <c r="B8" s="3" t="s">
        <v>269</v>
      </c>
      <c r="C8" s="3" t="s">
        <v>74</v>
      </c>
      <c r="D8">
        <v>21.457493838002463</v>
      </c>
      <c r="E8">
        <v>0.33133626432076724</v>
      </c>
      <c r="F8" s="2" t="s">
        <v>356</v>
      </c>
    </row>
    <row r="9" spans="2:6" ht="17" x14ac:dyDescent="0.25">
      <c r="B9" s="3" t="s">
        <v>270</v>
      </c>
      <c r="C9" s="3" t="s">
        <v>89</v>
      </c>
      <c r="D9">
        <v>20.383709038950101</v>
      </c>
      <c r="E9">
        <v>0.1366249465451399</v>
      </c>
      <c r="F9" s="2" t="s">
        <v>355</v>
      </c>
    </row>
    <row r="10" spans="2:6" ht="17" x14ac:dyDescent="0.25">
      <c r="B10" s="3" t="s">
        <v>271</v>
      </c>
      <c r="C10" s="3" t="s">
        <v>91</v>
      </c>
      <c r="D10">
        <v>20.42036885802635</v>
      </c>
      <c r="E10">
        <v>0.50566356818182778</v>
      </c>
      <c r="F10" s="2" t="s">
        <v>354</v>
      </c>
    </row>
    <row r="11" spans="2:6" ht="17" x14ac:dyDescent="0.25">
      <c r="B11" s="3" t="s">
        <v>272</v>
      </c>
      <c r="C11" s="3" t="s">
        <v>93</v>
      </c>
      <c r="D11">
        <v>21.541412732227126</v>
      </c>
      <c r="E11">
        <v>0.23030822384533137</v>
      </c>
      <c r="F11" s="2" t="s">
        <v>353</v>
      </c>
    </row>
    <row r="12" spans="2:6" ht="17" x14ac:dyDescent="0.25">
      <c r="B12" s="3" t="s">
        <v>273</v>
      </c>
      <c r="C12" s="3" t="s">
        <v>94</v>
      </c>
      <c r="D12">
        <v>22.168931601662852</v>
      </c>
      <c r="E12">
        <v>0.2366294987380155</v>
      </c>
      <c r="F12" s="2" t="s">
        <v>352</v>
      </c>
    </row>
    <row r="13" spans="2:6" ht="17" x14ac:dyDescent="0.25">
      <c r="B13" s="3" t="s">
        <v>274</v>
      </c>
      <c r="C13" s="3" t="s">
        <v>97</v>
      </c>
      <c r="D13">
        <v>24.8576522008069</v>
      </c>
      <c r="E13">
        <v>0.30809674040372076</v>
      </c>
      <c r="F13" s="2" t="s">
        <v>351</v>
      </c>
    </row>
    <row r="14" spans="2:6" ht="17" x14ac:dyDescent="0.25">
      <c r="B14" s="3" t="s">
        <v>275</v>
      </c>
      <c r="C14" s="3" t="s">
        <v>98</v>
      </c>
      <c r="D14">
        <v>25.223575043446996</v>
      </c>
      <c r="E14">
        <v>0.48468895248811494</v>
      </c>
      <c r="F14" s="2" t="s">
        <v>350</v>
      </c>
    </row>
    <row r="15" spans="2:6" ht="17" x14ac:dyDescent="0.25">
      <c r="B15" s="3" t="s">
        <v>276</v>
      </c>
      <c r="C15" s="3" t="s">
        <v>99</v>
      </c>
      <c r="D15">
        <v>24.341933438778529</v>
      </c>
      <c r="E15">
        <v>0.29101254197831478</v>
      </c>
      <c r="F15" s="2" t="s">
        <v>349</v>
      </c>
    </row>
    <row r="16" spans="2:6" ht="17" x14ac:dyDescent="0.25">
      <c r="B16" s="3" t="s">
        <v>277</v>
      </c>
      <c r="C16" s="3" t="s">
        <v>101</v>
      </c>
      <c r="D16">
        <v>23.941075616594812</v>
      </c>
      <c r="E16">
        <v>0.46862110392126993</v>
      </c>
      <c r="F16" s="2" t="s">
        <v>348</v>
      </c>
    </row>
    <row r="17" spans="2:6" ht="17" x14ac:dyDescent="0.25">
      <c r="B17" s="3" t="s">
        <v>278</v>
      </c>
      <c r="C17" s="3" t="s">
        <v>102</v>
      </c>
      <c r="D17">
        <v>25.856273993240844</v>
      </c>
      <c r="E17">
        <v>0.52774257062891128</v>
      </c>
      <c r="F17" s="2" t="s">
        <v>360</v>
      </c>
    </row>
    <row r="18" spans="2:6" ht="17" x14ac:dyDescent="0.25">
      <c r="B18" s="3" t="s">
        <v>279</v>
      </c>
      <c r="C18" s="3" t="s">
        <v>104</v>
      </c>
      <c r="D18">
        <v>25.641032064349911</v>
      </c>
      <c r="E18">
        <v>0.70190902882607875</v>
      </c>
      <c r="F18" s="2" t="s">
        <v>413</v>
      </c>
    </row>
    <row r="19" spans="2:6" ht="17" x14ac:dyDescent="0.25">
      <c r="B19" s="3" t="s">
        <v>280</v>
      </c>
      <c r="C19" s="3" t="s">
        <v>105</v>
      </c>
      <c r="D19">
        <v>25.998690380850885</v>
      </c>
      <c r="E19">
        <v>1.2805287821101565</v>
      </c>
      <c r="F19" s="2" t="s">
        <v>412</v>
      </c>
    </row>
    <row r="20" spans="2:6" ht="17" x14ac:dyDescent="0.25">
      <c r="B20" s="3" t="s">
        <v>281</v>
      </c>
      <c r="C20" s="3" t="s">
        <v>107</v>
      </c>
      <c r="D20">
        <v>24.718623758707096</v>
      </c>
      <c r="E20">
        <v>0.69515633630053664</v>
      </c>
      <c r="F20" s="2" t="s">
        <v>411</v>
      </c>
    </row>
    <row r="21" spans="2:6" ht="17" x14ac:dyDescent="0.25">
      <c r="B21" s="3" t="s">
        <v>282</v>
      </c>
      <c r="C21" s="3" t="s">
        <v>108</v>
      </c>
      <c r="D21">
        <v>23.051075936640242</v>
      </c>
      <c r="E21">
        <v>0.84915099768124236</v>
      </c>
      <c r="F21" s="2" t="s">
        <v>410</v>
      </c>
    </row>
    <row r="22" spans="2:6" ht="17" x14ac:dyDescent="0.25">
      <c r="B22" s="3" t="s">
        <v>283</v>
      </c>
      <c r="C22" s="3" t="s">
        <v>109</v>
      </c>
      <c r="D22">
        <v>22.953907722717986</v>
      </c>
      <c r="E22">
        <v>0.23020296774600268</v>
      </c>
      <c r="F22" s="2" t="s">
        <v>409</v>
      </c>
    </row>
    <row r="23" spans="2:6" ht="17" x14ac:dyDescent="0.25">
      <c r="B23" s="3" t="s">
        <v>284</v>
      </c>
      <c r="C23" s="3" t="s">
        <v>110</v>
      </c>
      <c r="D23">
        <v>21.273448233405318</v>
      </c>
      <c r="E23">
        <v>0.64308123493904412</v>
      </c>
      <c r="F23" s="2" t="s">
        <v>408</v>
      </c>
    </row>
    <row r="24" spans="2:6" ht="17" x14ac:dyDescent="0.25">
      <c r="B24" s="3" t="s">
        <v>285</v>
      </c>
      <c r="C24" s="3" t="s">
        <v>111</v>
      </c>
      <c r="D24">
        <v>18.845961289100412</v>
      </c>
      <c r="E24">
        <v>0.16806648398186391</v>
      </c>
      <c r="F24" s="2" t="s">
        <v>407</v>
      </c>
    </row>
    <row r="25" spans="2:6" ht="17" x14ac:dyDescent="0.25">
      <c r="B25" s="3" t="s">
        <v>286</v>
      </c>
      <c r="C25" s="3" t="s">
        <v>113</v>
      </c>
      <c r="D25">
        <v>23.174719603172885</v>
      </c>
      <c r="E25">
        <v>0.2714924384949971</v>
      </c>
      <c r="F25" s="2" t="s">
        <v>406</v>
      </c>
    </row>
    <row r="26" spans="2:6" ht="17" x14ac:dyDescent="0.25">
      <c r="B26" s="3" t="s">
        <v>287</v>
      </c>
      <c r="C26" s="3" t="s">
        <v>115</v>
      </c>
      <c r="D26">
        <v>24.837189331390785</v>
      </c>
      <c r="E26">
        <v>0.4761314049235626</v>
      </c>
      <c r="F26" s="2" t="s">
        <v>405</v>
      </c>
    </row>
    <row r="27" spans="2:6" ht="17" x14ac:dyDescent="0.25">
      <c r="B27" s="3" t="s">
        <v>288</v>
      </c>
      <c r="C27" s="3" t="s">
        <v>116</v>
      </c>
      <c r="D27">
        <v>16.498221977041958</v>
      </c>
      <c r="E27">
        <v>0.28638526681766574</v>
      </c>
      <c r="F27" s="2" t="s">
        <v>404</v>
      </c>
    </row>
    <row r="28" spans="2:6" ht="17" x14ac:dyDescent="0.25">
      <c r="B28" s="3" t="s">
        <v>289</v>
      </c>
      <c r="C28" s="3" t="s">
        <v>117</v>
      </c>
      <c r="D28">
        <v>24.441569600363241</v>
      </c>
      <c r="E28">
        <v>1.2461911023839167</v>
      </c>
      <c r="F28" s="2" t="s">
        <v>347</v>
      </c>
    </row>
    <row r="29" spans="2:6" ht="17" x14ac:dyDescent="0.25">
      <c r="B29" s="3" t="s">
        <v>290</v>
      </c>
      <c r="C29" s="3" t="s">
        <v>118</v>
      </c>
      <c r="D29">
        <v>26.768784506779529</v>
      </c>
      <c r="E29">
        <v>0.48436033538412565</v>
      </c>
      <c r="F29" s="2" t="s">
        <v>403</v>
      </c>
    </row>
    <row r="30" spans="2:6" ht="17" x14ac:dyDescent="0.25">
      <c r="B30" s="3" t="s">
        <v>291</v>
      </c>
      <c r="C30" s="3" t="s">
        <v>121</v>
      </c>
      <c r="D30">
        <v>25.016210650439628</v>
      </c>
      <c r="E30">
        <v>0.68217139063743404</v>
      </c>
      <c r="F30" s="2" t="s">
        <v>402</v>
      </c>
    </row>
    <row r="31" spans="2:6" ht="17" x14ac:dyDescent="0.25">
      <c r="B31" s="3" t="s">
        <v>292</v>
      </c>
      <c r="C31" s="3" t="s">
        <v>122</v>
      </c>
      <c r="D31">
        <v>27.859904563199638</v>
      </c>
      <c r="E31">
        <v>0.43481774393138684</v>
      </c>
      <c r="F31" s="2" t="s">
        <v>401</v>
      </c>
    </row>
    <row r="32" spans="2:6" ht="17" x14ac:dyDescent="0.25">
      <c r="B32" s="3" t="s">
        <v>293</v>
      </c>
      <c r="C32" s="3" t="s">
        <v>124</v>
      </c>
      <c r="D32">
        <v>25.285943115507916</v>
      </c>
      <c r="E32">
        <v>0.8229547249450575</v>
      </c>
      <c r="F32" s="2" t="s">
        <v>400</v>
      </c>
    </row>
    <row r="33" spans="2:6" ht="17" x14ac:dyDescent="0.25">
      <c r="B33" s="3" t="s">
        <v>294</v>
      </c>
      <c r="C33" s="3" t="s">
        <v>127</v>
      </c>
      <c r="D33">
        <v>26.275158429553983</v>
      </c>
      <c r="E33">
        <v>0.99102220485521841</v>
      </c>
      <c r="F33" s="2" t="s">
        <v>399</v>
      </c>
    </row>
    <row r="34" spans="2:6" ht="17" x14ac:dyDescent="0.25">
      <c r="B34" s="3" t="s">
        <v>295</v>
      </c>
      <c r="C34" s="3" t="s">
        <v>130</v>
      </c>
      <c r="D34">
        <v>25.746354355064852</v>
      </c>
      <c r="E34">
        <v>0.93952343822425621</v>
      </c>
      <c r="F34" s="2" t="s">
        <v>398</v>
      </c>
    </row>
    <row r="35" spans="2:6" ht="17" x14ac:dyDescent="0.25">
      <c r="B35" s="3" t="s">
        <v>296</v>
      </c>
      <c r="C35" s="3" t="s">
        <v>135</v>
      </c>
      <c r="D35">
        <v>27.205369372903249</v>
      </c>
      <c r="E35">
        <v>0.18212502820400886</v>
      </c>
      <c r="F35" s="2" t="s">
        <v>397</v>
      </c>
    </row>
    <row r="36" spans="2:6" ht="17" x14ac:dyDescent="0.25">
      <c r="B36" s="3" t="s">
        <v>297</v>
      </c>
      <c r="C36" s="3" t="s">
        <v>136</v>
      </c>
      <c r="D36">
        <v>24.689615739628483</v>
      </c>
      <c r="E36">
        <v>1.1541131303077823</v>
      </c>
      <c r="F36" s="2" t="s">
        <v>396</v>
      </c>
    </row>
    <row r="37" spans="2:6" ht="17" x14ac:dyDescent="0.25">
      <c r="B37" s="3" t="s">
        <v>298</v>
      </c>
      <c r="C37" s="3" t="s">
        <v>138</v>
      </c>
      <c r="D37">
        <v>23.794400955481525</v>
      </c>
      <c r="E37">
        <v>0.75375711154640535</v>
      </c>
      <c r="F37" s="2" t="s">
        <v>395</v>
      </c>
    </row>
    <row r="38" spans="2:6" ht="17" x14ac:dyDescent="0.25">
      <c r="B38" s="3" t="s">
        <v>299</v>
      </c>
      <c r="C38" s="3" t="s">
        <v>139</v>
      </c>
      <c r="D38">
        <v>23.344981987765749</v>
      </c>
      <c r="E38">
        <v>0.41115152776994174</v>
      </c>
      <c r="F38" s="2" t="s">
        <v>346</v>
      </c>
    </row>
    <row r="39" spans="2:6" ht="17" x14ac:dyDescent="0.25">
      <c r="B39" s="3" t="s">
        <v>300</v>
      </c>
      <c r="C39" s="3" t="s">
        <v>140</v>
      </c>
      <c r="D39">
        <v>23.526878479391314</v>
      </c>
      <c r="E39">
        <v>0.53088938302654209</v>
      </c>
      <c r="F39" s="2" t="s">
        <v>394</v>
      </c>
    </row>
    <row r="40" spans="2:6" ht="17" x14ac:dyDescent="0.25">
      <c r="B40" s="3" t="s">
        <v>301</v>
      </c>
      <c r="C40" s="3" t="s">
        <v>141</v>
      </c>
      <c r="D40">
        <v>18.81500444429679</v>
      </c>
      <c r="E40">
        <v>0.39190685681332421</v>
      </c>
      <c r="F40" s="2" t="s">
        <v>393</v>
      </c>
    </row>
    <row r="41" spans="2:6" ht="17" x14ac:dyDescent="0.25">
      <c r="B41" s="3" t="s">
        <v>302</v>
      </c>
      <c r="C41" s="3" t="s">
        <v>144</v>
      </c>
      <c r="D41">
        <v>18.337570560994831</v>
      </c>
      <c r="E41">
        <v>0.20291648509798346</v>
      </c>
      <c r="F41" s="2" t="s">
        <v>392</v>
      </c>
    </row>
    <row r="42" spans="2:6" ht="17" x14ac:dyDescent="0.25">
      <c r="B42" s="3" t="s">
        <v>303</v>
      </c>
      <c r="C42" s="3" t="s">
        <v>304</v>
      </c>
      <c r="D42">
        <v>17.980130093957204</v>
      </c>
      <c r="E42">
        <v>0.49500302516514316</v>
      </c>
      <c r="F42" s="2" t="s">
        <v>391</v>
      </c>
    </row>
    <row r="43" spans="2:6" ht="17" x14ac:dyDescent="0.25">
      <c r="B43" s="3" t="s">
        <v>305</v>
      </c>
      <c r="C43" s="3" t="s">
        <v>306</v>
      </c>
      <c r="D43">
        <v>14.993029927612653</v>
      </c>
      <c r="E43">
        <v>0.35309929022864767</v>
      </c>
      <c r="F43" s="2" t="s">
        <v>390</v>
      </c>
    </row>
    <row r="44" spans="2:6" ht="17" x14ac:dyDescent="0.25">
      <c r="B44" s="3" t="s">
        <v>307</v>
      </c>
      <c r="C44" s="3" t="s">
        <v>145</v>
      </c>
      <c r="D44">
        <v>15.104843126272945</v>
      </c>
      <c r="E44">
        <v>0.44381420200464178</v>
      </c>
      <c r="F44" s="2" t="s">
        <v>389</v>
      </c>
    </row>
    <row r="45" spans="2:6" ht="17" x14ac:dyDescent="0.25">
      <c r="B45" s="3" t="s">
        <v>308</v>
      </c>
      <c r="C45" s="3" t="s">
        <v>146</v>
      </c>
      <c r="D45">
        <v>14.422699480437265</v>
      </c>
      <c r="E45">
        <v>0.15033018882556573</v>
      </c>
      <c r="F45" s="2" t="s">
        <v>388</v>
      </c>
    </row>
    <row r="46" spans="2:6" ht="17" x14ac:dyDescent="0.25">
      <c r="B46" s="3" t="s">
        <v>309</v>
      </c>
      <c r="C46" s="3" t="s">
        <v>147</v>
      </c>
      <c r="D46">
        <v>14.662211050356397</v>
      </c>
      <c r="E46">
        <v>0.40477209298176781</v>
      </c>
      <c r="F46" s="2" t="s">
        <v>387</v>
      </c>
    </row>
    <row r="47" spans="2:6" ht="17" x14ac:dyDescent="0.25">
      <c r="B47" s="3" t="s">
        <v>310</v>
      </c>
      <c r="C47" s="3" t="s">
        <v>149</v>
      </c>
      <c r="D47">
        <v>15.792458268333533</v>
      </c>
      <c r="E47">
        <v>0.66199347308703327</v>
      </c>
      <c r="F47" s="2" t="s">
        <v>386</v>
      </c>
    </row>
    <row r="48" spans="2:6" ht="17" x14ac:dyDescent="0.25">
      <c r="B48" s="3" t="s">
        <v>311</v>
      </c>
      <c r="C48" s="3" t="s">
        <v>150</v>
      </c>
      <c r="D48">
        <v>15.652909342978631</v>
      </c>
      <c r="E48">
        <v>0.50427712619087584</v>
      </c>
      <c r="F48" s="2" t="s">
        <v>385</v>
      </c>
    </row>
    <row r="49" spans="2:6" ht="17" x14ac:dyDescent="0.25">
      <c r="B49" s="3" t="s">
        <v>312</v>
      </c>
      <c r="C49" s="3" t="s">
        <v>151</v>
      </c>
      <c r="D49">
        <v>13.249949705603077</v>
      </c>
      <c r="E49">
        <v>0.32545421610750586</v>
      </c>
      <c r="F49" s="2" t="s">
        <v>384</v>
      </c>
    </row>
    <row r="50" spans="2:6" ht="17" x14ac:dyDescent="0.25">
      <c r="B50" s="3" t="s">
        <v>313</v>
      </c>
      <c r="C50" s="3" t="s">
        <v>153</v>
      </c>
      <c r="D50">
        <v>14.999276340642885</v>
      </c>
      <c r="E50">
        <v>0.17516342658335773</v>
      </c>
      <c r="F50" s="2" t="s">
        <v>345</v>
      </c>
    </row>
    <row r="51" spans="2:6" ht="17" x14ac:dyDescent="0.25">
      <c r="B51" s="3" t="s">
        <v>314</v>
      </c>
      <c r="C51" s="3" t="s">
        <v>154</v>
      </c>
      <c r="D51">
        <v>20.155830504990593</v>
      </c>
      <c r="E51">
        <v>0.68839503106547917</v>
      </c>
      <c r="F51" s="2" t="s">
        <v>383</v>
      </c>
    </row>
    <row r="52" spans="2:6" ht="17" x14ac:dyDescent="0.25">
      <c r="B52" s="3" t="s">
        <v>315</v>
      </c>
      <c r="C52" s="3" t="s">
        <v>158</v>
      </c>
      <c r="D52">
        <v>20.262709324724842</v>
      </c>
      <c r="E52">
        <v>0.36191502799995984</v>
      </c>
      <c r="F52" s="2" t="s">
        <v>382</v>
      </c>
    </row>
    <row r="53" spans="2:6" ht="17" x14ac:dyDescent="0.25">
      <c r="B53" s="3" t="s">
        <v>316</v>
      </c>
      <c r="C53" s="3" t="s">
        <v>160</v>
      </c>
      <c r="D53">
        <v>20.70282871951855</v>
      </c>
      <c r="E53">
        <v>0.3767013878244877</v>
      </c>
      <c r="F53" s="2" t="s">
        <v>342</v>
      </c>
    </row>
    <row r="54" spans="2:6" ht="17" x14ac:dyDescent="0.25">
      <c r="B54" s="3" t="s">
        <v>317</v>
      </c>
      <c r="C54" s="3" t="s">
        <v>161</v>
      </c>
      <c r="D54">
        <v>22.450548580432514</v>
      </c>
      <c r="E54">
        <v>1.4333885212472275</v>
      </c>
      <c r="F54" s="2" t="s">
        <v>381</v>
      </c>
    </row>
    <row r="55" spans="2:6" ht="17" x14ac:dyDescent="0.25">
      <c r="B55" s="3" t="s">
        <v>318</v>
      </c>
      <c r="C55" s="3" t="s">
        <v>163</v>
      </c>
      <c r="D55">
        <v>22.86473060536353</v>
      </c>
      <c r="E55">
        <v>0.45797126914827918</v>
      </c>
      <c r="F55" s="2" t="s">
        <v>380</v>
      </c>
    </row>
    <row r="56" spans="2:6" ht="17" x14ac:dyDescent="0.25">
      <c r="B56" s="3" t="s">
        <v>319</v>
      </c>
      <c r="C56" s="3" t="s">
        <v>164</v>
      </c>
      <c r="D56">
        <v>20.742447000373101</v>
      </c>
      <c r="E56">
        <v>0.11053848215914031</v>
      </c>
      <c r="F56" s="2" t="s">
        <v>379</v>
      </c>
    </row>
    <row r="57" spans="2:6" ht="17" x14ac:dyDescent="0.25">
      <c r="B57" s="3" t="s">
        <v>320</v>
      </c>
      <c r="C57" s="3" t="s">
        <v>165</v>
      </c>
      <c r="D57">
        <v>22.78631354737114</v>
      </c>
      <c r="E57">
        <v>3.7878458104708829E-2</v>
      </c>
      <c r="F57" s="2" t="s">
        <v>378</v>
      </c>
    </row>
    <row r="58" spans="2:6" ht="17" x14ac:dyDescent="0.25">
      <c r="B58" s="3" t="s">
        <v>321</v>
      </c>
      <c r="C58" s="3" t="s">
        <v>167</v>
      </c>
      <c r="D58">
        <v>18.261883853684029</v>
      </c>
      <c r="E58">
        <v>0.82369696898681488</v>
      </c>
      <c r="F58" s="2" t="s">
        <v>377</v>
      </c>
    </row>
    <row r="59" spans="2:6" ht="17" x14ac:dyDescent="0.25">
      <c r="B59" s="3" t="s">
        <v>322</v>
      </c>
      <c r="C59" s="3" t="s">
        <v>169</v>
      </c>
      <c r="D59">
        <v>17.250248146149485</v>
      </c>
      <c r="E59">
        <v>0.90152034512473378</v>
      </c>
      <c r="F59" s="2" t="s">
        <v>376</v>
      </c>
    </row>
    <row r="60" spans="2:6" ht="17" x14ac:dyDescent="0.25">
      <c r="B60" s="3" t="s">
        <v>323</v>
      </c>
      <c r="C60" s="3" t="s">
        <v>170</v>
      </c>
      <c r="D60">
        <v>18.559635403984391</v>
      </c>
      <c r="E60">
        <v>0.19303042456341152</v>
      </c>
      <c r="F60" s="2" t="s">
        <v>375</v>
      </c>
    </row>
    <row r="61" spans="2:6" ht="17" x14ac:dyDescent="0.25">
      <c r="B61" s="3" t="s">
        <v>324</v>
      </c>
      <c r="C61" s="3" t="s">
        <v>171</v>
      </c>
      <c r="D61">
        <v>17.364997269495074</v>
      </c>
      <c r="E61">
        <v>0.40941440263489626</v>
      </c>
      <c r="F61" s="2" t="s">
        <v>374</v>
      </c>
    </row>
    <row r="62" spans="2:6" ht="17" x14ac:dyDescent="0.25">
      <c r="B62" s="3" t="s">
        <v>325</v>
      </c>
      <c r="C62" s="3" t="s">
        <v>172</v>
      </c>
      <c r="D62">
        <v>19.883115933990734</v>
      </c>
      <c r="E62">
        <v>1.0755767118350412</v>
      </c>
      <c r="F62" s="2" t="s">
        <v>373</v>
      </c>
    </row>
    <row r="63" spans="2:6" ht="17" x14ac:dyDescent="0.25">
      <c r="B63" s="3" t="s">
        <v>326</v>
      </c>
      <c r="C63" s="3" t="s">
        <v>173</v>
      </c>
      <c r="D63">
        <v>19.271486497204663</v>
      </c>
      <c r="E63">
        <v>0.26616747426425341</v>
      </c>
      <c r="F63" s="2" t="s">
        <v>372</v>
      </c>
    </row>
    <row r="64" spans="2:6" ht="17" x14ac:dyDescent="0.25">
      <c r="B64" s="3" t="s">
        <v>327</v>
      </c>
      <c r="C64" s="3" t="s">
        <v>174</v>
      </c>
      <c r="D64">
        <v>21.233378031408574</v>
      </c>
      <c r="E64">
        <v>0.26396624707698829</v>
      </c>
      <c r="F64" s="2" t="s">
        <v>371</v>
      </c>
    </row>
    <row r="65" spans="2:6" ht="17" x14ac:dyDescent="0.25">
      <c r="B65" s="3" t="s">
        <v>328</v>
      </c>
      <c r="C65" s="3" t="s">
        <v>176</v>
      </c>
      <c r="D65">
        <v>23.176309648535824</v>
      </c>
      <c r="E65">
        <v>0.44498221850425279</v>
      </c>
      <c r="F65" s="2" t="s">
        <v>370</v>
      </c>
    </row>
    <row r="66" spans="2:6" ht="17" x14ac:dyDescent="0.25">
      <c r="B66" s="3" t="s">
        <v>329</v>
      </c>
      <c r="C66" s="3" t="s">
        <v>178</v>
      </c>
      <c r="D66">
        <v>24.827781327116416</v>
      </c>
      <c r="E66">
        <v>0.334996154103328</v>
      </c>
      <c r="F66" s="2" t="s">
        <v>369</v>
      </c>
    </row>
    <row r="67" spans="2:6" ht="17" x14ac:dyDescent="0.25">
      <c r="B67" s="3" t="s">
        <v>330</v>
      </c>
      <c r="C67" s="3" t="s">
        <v>179</v>
      </c>
      <c r="D67">
        <v>31.678459136769344</v>
      </c>
      <c r="E67">
        <v>0.96138910753465068</v>
      </c>
      <c r="F67" s="2" t="s">
        <v>344</v>
      </c>
    </row>
    <row r="68" spans="2:6" ht="17" x14ac:dyDescent="0.25">
      <c r="B68" s="3" t="s">
        <v>331</v>
      </c>
      <c r="C68" s="3" t="s">
        <v>180</v>
      </c>
      <c r="D68">
        <v>25.773579136631369</v>
      </c>
      <c r="E68">
        <v>0.3725933025022985</v>
      </c>
      <c r="F68" s="2" t="s">
        <v>368</v>
      </c>
    </row>
    <row r="69" spans="2:6" ht="17" x14ac:dyDescent="0.25">
      <c r="B69" s="3" t="s">
        <v>332</v>
      </c>
      <c r="C69" s="3" t="s">
        <v>182</v>
      </c>
      <c r="D69">
        <v>27.698103961880452</v>
      </c>
      <c r="E69">
        <v>1.7172133327770904</v>
      </c>
      <c r="F69" s="2" t="s">
        <v>367</v>
      </c>
    </row>
    <row r="70" spans="2:6" ht="17" x14ac:dyDescent="0.25">
      <c r="B70" s="3" t="s">
        <v>333</v>
      </c>
      <c r="C70" s="3" t="s">
        <v>186</v>
      </c>
      <c r="D70">
        <v>31.529882913266352</v>
      </c>
      <c r="E70">
        <v>0.92223150611578109</v>
      </c>
      <c r="F70" s="2" t="s">
        <v>366</v>
      </c>
    </row>
    <row r="71" spans="2:6" ht="17" x14ac:dyDescent="0.25">
      <c r="B71" s="3" t="s">
        <v>334</v>
      </c>
      <c r="C71" s="3" t="s">
        <v>188</v>
      </c>
      <c r="D71">
        <v>28.034237649857232</v>
      </c>
      <c r="E71">
        <v>1.5384176791156494</v>
      </c>
      <c r="F71" s="2" t="s">
        <v>365</v>
      </c>
    </row>
    <row r="72" spans="2:6" ht="17" x14ac:dyDescent="0.25">
      <c r="B72" s="3" t="s">
        <v>335</v>
      </c>
      <c r="C72" s="3" t="s">
        <v>189</v>
      </c>
      <c r="D72">
        <v>29.277339893761464</v>
      </c>
      <c r="E72">
        <v>0.47255237745126311</v>
      </c>
      <c r="F72" s="2" t="s">
        <v>343</v>
      </c>
    </row>
    <row r="73" spans="2:6" ht="17" x14ac:dyDescent="0.25">
      <c r="B73" s="3" t="s">
        <v>336</v>
      </c>
      <c r="C73" s="3" t="s">
        <v>190</v>
      </c>
      <c r="D73">
        <v>28.639326856070042</v>
      </c>
      <c r="E73">
        <v>0.5116119335756063</v>
      </c>
      <c r="F73" s="2" t="s">
        <v>364</v>
      </c>
    </row>
    <row r="74" spans="2:6" ht="17" x14ac:dyDescent="0.25">
      <c r="B74" s="3" t="s">
        <v>337</v>
      </c>
      <c r="C74" s="3" t="s">
        <v>194</v>
      </c>
      <c r="D74">
        <v>27.99033973214749</v>
      </c>
      <c r="E74">
        <v>0.96324046336105851</v>
      </c>
      <c r="F74" s="2" t="s">
        <v>363</v>
      </c>
    </row>
    <row r="75" spans="2:6" ht="17" x14ac:dyDescent="0.25">
      <c r="B75" s="3" t="s">
        <v>338</v>
      </c>
      <c r="C75" s="3" t="s">
        <v>195</v>
      </c>
      <c r="D75">
        <v>27.5294321834897</v>
      </c>
      <c r="E75">
        <v>0.60414632232183474</v>
      </c>
      <c r="F75" s="2" t="s">
        <v>362</v>
      </c>
    </row>
    <row r="76" spans="2:6" ht="17" x14ac:dyDescent="0.25">
      <c r="B76" s="3" t="s">
        <v>339</v>
      </c>
      <c r="C76" s="3" t="s">
        <v>196</v>
      </c>
      <c r="D76">
        <v>26.830883930448085</v>
      </c>
      <c r="E76">
        <v>0.18694884241026119</v>
      </c>
      <c r="F76" s="2" t="s">
        <v>3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03030-53FE-5C4D-9EE9-F9C2FF570E78}">
  <dimension ref="B2:F73"/>
  <sheetViews>
    <sheetView workbookViewId="0">
      <selection activeCell="B3" sqref="B3:C4"/>
    </sheetView>
  </sheetViews>
  <sheetFormatPr baseColWidth="10" defaultRowHeight="16" x14ac:dyDescent="0.2"/>
  <sheetData>
    <row r="2" spans="2:6" x14ac:dyDescent="0.2">
      <c r="D2" t="s">
        <v>414</v>
      </c>
    </row>
    <row r="3" spans="2:6" x14ac:dyDescent="0.2">
      <c r="B3" s="1" t="s">
        <v>69</v>
      </c>
      <c r="C3" s="1" t="s">
        <v>77</v>
      </c>
      <c r="D3" s="1" t="s">
        <v>70</v>
      </c>
      <c r="E3" s="1" t="s">
        <v>71</v>
      </c>
      <c r="F3" s="1" t="s">
        <v>340</v>
      </c>
    </row>
    <row r="4" spans="2:6" ht="17" x14ac:dyDescent="0.25">
      <c r="B4" t="s">
        <v>518</v>
      </c>
      <c r="D4">
        <v>59.296571561319503</v>
      </c>
      <c r="E4">
        <v>0.1499614930599604</v>
      </c>
      <c r="F4" s="2" t="s">
        <v>341</v>
      </c>
    </row>
    <row r="5" spans="2:6" ht="17" x14ac:dyDescent="0.25">
      <c r="B5" t="s">
        <v>68</v>
      </c>
      <c r="C5" t="s">
        <v>72</v>
      </c>
      <c r="D5">
        <v>25.812757873498125</v>
      </c>
      <c r="E5">
        <v>0.16829921492228794</v>
      </c>
      <c r="F5" s="2" t="s">
        <v>265</v>
      </c>
    </row>
    <row r="6" spans="2:6" ht="17" x14ac:dyDescent="0.25">
      <c r="B6" t="s">
        <v>67</v>
      </c>
      <c r="C6" t="s">
        <v>83</v>
      </c>
      <c r="D6">
        <v>29.73055687518271</v>
      </c>
      <c r="E6">
        <v>0.39769912512025524</v>
      </c>
      <c r="F6" s="2" t="s">
        <v>264</v>
      </c>
    </row>
    <row r="7" spans="2:6" ht="17" x14ac:dyDescent="0.25">
      <c r="B7" t="s">
        <v>66</v>
      </c>
      <c r="C7" t="s">
        <v>73</v>
      </c>
      <c r="D7">
        <v>41.560512320270419</v>
      </c>
      <c r="E7">
        <v>1.5984500201424987</v>
      </c>
      <c r="F7" s="2" t="s">
        <v>263</v>
      </c>
    </row>
    <row r="8" spans="2:6" ht="17" x14ac:dyDescent="0.25">
      <c r="B8" t="s">
        <v>65</v>
      </c>
      <c r="C8" t="s">
        <v>85</v>
      </c>
      <c r="D8">
        <v>41.096763989757896</v>
      </c>
      <c r="E8">
        <v>0.92244797496195152</v>
      </c>
      <c r="F8" s="2" t="s">
        <v>262</v>
      </c>
    </row>
    <row r="9" spans="2:6" ht="17" x14ac:dyDescent="0.25">
      <c r="B9" t="s">
        <v>64</v>
      </c>
      <c r="C9" t="s">
        <v>88</v>
      </c>
      <c r="D9">
        <v>36.909229581489882</v>
      </c>
      <c r="E9">
        <v>1.2061732580933517</v>
      </c>
      <c r="F9" s="2" t="s">
        <v>261</v>
      </c>
    </row>
    <row r="10" spans="2:6" ht="17" x14ac:dyDescent="0.25">
      <c r="B10" t="s">
        <v>63</v>
      </c>
      <c r="C10" t="s">
        <v>91</v>
      </c>
      <c r="D10">
        <v>34.783974621610547</v>
      </c>
      <c r="E10">
        <v>0.31867650871074327</v>
      </c>
      <c r="F10" s="2" t="s">
        <v>260</v>
      </c>
    </row>
    <row r="11" spans="2:6" ht="17" x14ac:dyDescent="0.25">
      <c r="B11" t="s">
        <v>62</v>
      </c>
      <c r="C11" t="s">
        <v>92</v>
      </c>
      <c r="D11">
        <v>36.917352327302723</v>
      </c>
      <c r="E11">
        <v>2.2470299437568761</v>
      </c>
      <c r="F11" s="2" t="s">
        <v>259</v>
      </c>
    </row>
    <row r="12" spans="2:6" ht="17" x14ac:dyDescent="0.25">
      <c r="B12" t="s">
        <v>61</v>
      </c>
      <c r="C12" t="s">
        <v>94</v>
      </c>
      <c r="D12">
        <v>34.189710793769422</v>
      </c>
      <c r="E12">
        <v>0.1048531815205168</v>
      </c>
      <c r="F12" s="2" t="s">
        <v>258</v>
      </c>
    </row>
    <row r="13" spans="2:6" ht="17" x14ac:dyDescent="0.25">
      <c r="B13" t="s">
        <v>60</v>
      </c>
      <c r="C13" t="s">
        <v>96</v>
      </c>
      <c r="D13">
        <v>33.745438960540319</v>
      </c>
      <c r="E13">
        <v>0.4788612889401348</v>
      </c>
      <c r="F13" s="2" t="s">
        <v>257</v>
      </c>
    </row>
    <row r="14" spans="2:6" ht="17" x14ac:dyDescent="0.25">
      <c r="B14" t="s">
        <v>59</v>
      </c>
      <c r="C14" t="s">
        <v>97</v>
      </c>
      <c r="D14">
        <v>28.260946223281859</v>
      </c>
      <c r="E14">
        <v>0.51408963949705144</v>
      </c>
      <c r="F14" s="2" t="s">
        <v>256</v>
      </c>
    </row>
    <row r="15" spans="2:6" ht="17" x14ac:dyDescent="0.25">
      <c r="B15" t="s">
        <v>58</v>
      </c>
      <c r="C15" t="s">
        <v>98</v>
      </c>
      <c r="D15">
        <v>29.145160796521264</v>
      </c>
      <c r="E15">
        <v>0.58491785245891337</v>
      </c>
      <c r="F15" s="2" t="s">
        <v>255</v>
      </c>
    </row>
    <row r="16" spans="2:6" ht="17" x14ac:dyDescent="0.25">
      <c r="B16" t="s">
        <v>57</v>
      </c>
      <c r="C16" t="s">
        <v>102</v>
      </c>
      <c r="D16">
        <v>36.553115092956148</v>
      </c>
      <c r="E16">
        <v>0.70140013626200404</v>
      </c>
      <c r="F16" s="2" t="s">
        <v>254</v>
      </c>
    </row>
    <row r="17" spans="2:6" ht="17" x14ac:dyDescent="0.25">
      <c r="B17" t="s">
        <v>56</v>
      </c>
      <c r="C17" t="s">
        <v>104</v>
      </c>
      <c r="D17">
        <v>35.15583062850326</v>
      </c>
      <c r="E17">
        <v>0.83296726487375128</v>
      </c>
      <c r="F17" s="2" t="s">
        <v>253</v>
      </c>
    </row>
    <row r="18" spans="2:6" ht="17" x14ac:dyDescent="0.25">
      <c r="B18" t="s">
        <v>55</v>
      </c>
      <c r="C18" t="s">
        <v>105</v>
      </c>
      <c r="D18">
        <v>38.60562137270788</v>
      </c>
      <c r="E18">
        <v>1.5822339796859015</v>
      </c>
      <c r="F18" s="2" t="s">
        <v>252</v>
      </c>
    </row>
    <row r="19" spans="2:6" ht="17" x14ac:dyDescent="0.25">
      <c r="B19" t="s">
        <v>54</v>
      </c>
      <c r="C19" t="s">
        <v>107</v>
      </c>
      <c r="D19">
        <v>36.097993535712781</v>
      </c>
      <c r="E19">
        <v>0.59079572778291622</v>
      </c>
      <c r="F19" s="2" t="s">
        <v>251</v>
      </c>
    </row>
    <row r="20" spans="2:6" ht="17" x14ac:dyDescent="0.25">
      <c r="B20" t="s">
        <v>53</v>
      </c>
      <c r="C20" t="s">
        <v>108</v>
      </c>
      <c r="D20">
        <v>33.560769442298643</v>
      </c>
      <c r="E20">
        <v>0.3366617620152802</v>
      </c>
      <c r="F20" s="2" t="s">
        <v>250</v>
      </c>
    </row>
    <row r="21" spans="2:6" ht="17" x14ac:dyDescent="0.25">
      <c r="B21" t="s">
        <v>52</v>
      </c>
      <c r="C21" t="s">
        <v>109</v>
      </c>
      <c r="D21">
        <v>33.047647576099081</v>
      </c>
      <c r="E21">
        <v>0.27514617511160189</v>
      </c>
      <c r="F21" s="2" t="s">
        <v>249</v>
      </c>
    </row>
    <row r="22" spans="2:6" ht="17" x14ac:dyDescent="0.25">
      <c r="B22" t="s">
        <v>51</v>
      </c>
      <c r="C22" t="s">
        <v>110</v>
      </c>
      <c r="D22">
        <v>35.949901826119572</v>
      </c>
      <c r="E22">
        <v>0.46669710992400559</v>
      </c>
      <c r="F22" s="2" t="s">
        <v>248</v>
      </c>
    </row>
    <row r="23" spans="2:6" ht="17" x14ac:dyDescent="0.25">
      <c r="B23" t="s">
        <v>50</v>
      </c>
      <c r="C23" t="s">
        <v>111</v>
      </c>
      <c r="D23">
        <v>33.444351200607521</v>
      </c>
      <c r="E23">
        <v>0.55327672194229971</v>
      </c>
      <c r="F23" s="2" t="s">
        <v>247</v>
      </c>
    </row>
    <row r="24" spans="2:6" ht="17" x14ac:dyDescent="0.25">
      <c r="B24" t="s">
        <v>49</v>
      </c>
      <c r="C24" t="s">
        <v>113</v>
      </c>
      <c r="D24">
        <v>34.544853350924164</v>
      </c>
      <c r="E24">
        <v>0.33282991261155859</v>
      </c>
      <c r="F24" s="2" t="s">
        <v>246</v>
      </c>
    </row>
    <row r="25" spans="2:6" ht="17" x14ac:dyDescent="0.25">
      <c r="B25" t="s">
        <v>48</v>
      </c>
      <c r="C25" t="s">
        <v>115</v>
      </c>
      <c r="D25">
        <v>33.275383968615806</v>
      </c>
      <c r="E25">
        <v>0.26820542400266489</v>
      </c>
      <c r="F25" s="2" t="s">
        <v>245</v>
      </c>
    </row>
    <row r="26" spans="2:6" ht="17" x14ac:dyDescent="0.25">
      <c r="B26" t="s">
        <v>47</v>
      </c>
      <c r="C26" t="s">
        <v>116</v>
      </c>
      <c r="D26">
        <v>35.273822828170331</v>
      </c>
      <c r="E26">
        <v>0.44387379937715893</v>
      </c>
      <c r="F26" s="2" t="s">
        <v>244</v>
      </c>
    </row>
    <row r="27" spans="2:6" ht="17" x14ac:dyDescent="0.25">
      <c r="B27" t="s">
        <v>46</v>
      </c>
      <c r="C27" t="s">
        <v>118</v>
      </c>
      <c r="D27">
        <v>36.668733873495974</v>
      </c>
      <c r="E27">
        <v>1.5484659210243372</v>
      </c>
      <c r="F27" s="2" t="s">
        <v>243</v>
      </c>
    </row>
    <row r="28" spans="2:6" ht="17" x14ac:dyDescent="0.25">
      <c r="B28" t="s">
        <v>45</v>
      </c>
      <c r="C28" t="s">
        <v>119</v>
      </c>
      <c r="D28">
        <v>33.068165591691091</v>
      </c>
      <c r="E28">
        <v>0.16780667698695573</v>
      </c>
      <c r="F28" s="2" t="s">
        <v>242</v>
      </c>
    </row>
    <row r="29" spans="2:6" ht="17" x14ac:dyDescent="0.25">
      <c r="B29" t="s">
        <v>44</v>
      </c>
      <c r="C29" t="s">
        <v>126</v>
      </c>
      <c r="D29">
        <v>33.22637609810333</v>
      </c>
      <c r="E29">
        <v>0.95636617471201091</v>
      </c>
      <c r="F29" s="2" t="s">
        <v>241</v>
      </c>
    </row>
    <row r="30" spans="2:6" ht="17" x14ac:dyDescent="0.25">
      <c r="B30" t="s">
        <v>43</v>
      </c>
      <c r="C30" t="s">
        <v>127</v>
      </c>
      <c r="D30">
        <v>36.063271123066166</v>
      </c>
      <c r="E30">
        <v>0.47010272183753216</v>
      </c>
      <c r="F30" s="2" t="s">
        <v>240</v>
      </c>
    </row>
    <row r="31" spans="2:6" ht="17" x14ac:dyDescent="0.25">
      <c r="B31" t="s">
        <v>42</v>
      </c>
      <c r="C31" t="s">
        <v>128</v>
      </c>
      <c r="D31">
        <v>34.832264025787076</v>
      </c>
      <c r="E31">
        <v>0.7145469346152209</v>
      </c>
      <c r="F31" s="2" t="s">
        <v>239</v>
      </c>
    </row>
    <row r="32" spans="2:6" ht="17" x14ac:dyDescent="0.25">
      <c r="B32" t="s">
        <v>41</v>
      </c>
      <c r="C32" t="s">
        <v>131</v>
      </c>
      <c r="D32">
        <v>32.532448529782698</v>
      </c>
      <c r="E32">
        <v>0.94034396179100976</v>
      </c>
      <c r="F32" s="2" t="s">
        <v>238</v>
      </c>
    </row>
    <row r="33" spans="2:6" ht="17" x14ac:dyDescent="0.25">
      <c r="B33" t="s">
        <v>40</v>
      </c>
      <c r="C33" t="s">
        <v>136</v>
      </c>
      <c r="D33">
        <v>31.744147220298576</v>
      </c>
      <c r="E33">
        <v>1.2693516178329898</v>
      </c>
      <c r="F33" s="2" t="s">
        <v>237</v>
      </c>
    </row>
    <row r="34" spans="2:6" ht="17" x14ac:dyDescent="0.25">
      <c r="B34" t="s">
        <v>39</v>
      </c>
      <c r="C34" t="s">
        <v>137</v>
      </c>
      <c r="D34">
        <v>31.388395466776444</v>
      </c>
      <c r="E34">
        <v>0.40042438150299681</v>
      </c>
      <c r="F34" s="2" t="s">
        <v>236</v>
      </c>
    </row>
    <row r="35" spans="2:6" ht="17" x14ac:dyDescent="0.25">
      <c r="B35" t="s">
        <v>38</v>
      </c>
      <c r="C35" t="s">
        <v>138</v>
      </c>
      <c r="D35">
        <v>31.562577190131424</v>
      </c>
      <c r="E35">
        <v>1.1222114038534607</v>
      </c>
      <c r="F35" s="2" t="s">
        <v>235</v>
      </c>
    </row>
    <row r="36" spans="2:6" ht="17" x14ac:dyDescent="0.25">
      <c r="B36" t="s">
        <v>37</v>
      </c>
      <c r="C36" t="s">
        <v>139</v>
      </c>
      <c r="D36">
        <v>28.946780419227547</v>
      </c>
      <c r="E36">
        <v>0.21200593241919871</v>
      </c>
      <c r="F36" s="2" t="s">
        <v>234</v>
      </c>
    </row>
    <row r="37" spans="2:6" ht="17" x14ac:dyDescent="0.25">
      <c r="B37" t="s">
        <v>36</v>
      </c>
      <c r="C37" t="s">
        <v>140</v>
      </c>
      <c r="D37">
        <v>28.754136938461397</v>
      </c>
      <c r="E37">
        <v>0.15868701076741604</v>
      </c>
      <c r="F37" s="2" t="s">
        <v>233</v>
      </c>
    </row>
    <row r="38" spans="2:6" ht="17" x14ac:dyDescent="0.25">
      <c r="B38" t="s">
        <v>35</v>
      </c>
      <c r="C38" t="s">
        <v>141</v>
      </c>
      <c r="D38">
        <v>25.743009207695408</v>
      </c>
      <c r="E38">
        <v>5.2360868804108285E-2</v>
      </c>
      <c r="F38" s="2" t="s">
        <v>232</v>
      </c>
    </row>
    <row r="39" spans="2:6" ht="17" x14ac:dyDescent="0.25">
      <c r="B39" t="s">
        <v>34</v>
      </c>
      <c r="C39" t="s">
        <v>142</v>
      </c>
      <c r="D39">
        <v>21.726280830308099</v>
      </c>
      <c r="E39">
        <v>0.14977701308070973</v>
      </c>
      <c r="F39" s="2" t="s">
        <v>231</v>
      </c>
    </row>
    <row r="40" spans="2:6" ht="17" x14ac:dyDescent="0.25">
      <c r="B40" t="s">
        <v>33</v>
      </c>
      <c r="C40" t="s">
        <v>144</v>
      </c>
      <c r="D40">
        <v>20.59699707273619</v>
      </c>
      <c r="E40">
        <v>0.22080942455377728</v>
      </c>
      <c r="F40" s="2" t="s">
        <v>230</v>
      </c>
    </row>
    <row r="41" spans="2:6" ht="17" x14ac:dyDescent="0.25">
      <c r="B41" t="s">
        <v>32</v>
      </c>
      <c r="C41" t="s">
        <v>145</v>
      </c>
      <c r="D41">
        <v>22.121802747218638</v>
      </c>
      <c r="E41">
        <v>0.13985745421563547</v>
      </c>
      <c r="F41" s="2" t="s">
        <v>229</v>
      </c>
    </row>
    <row r="42" spans="2:6" ht="17" x14ac:dyDescent="0.25">
      <c r="B42" t="s">
        <v>31</v>
      </c>
      <c r="C42" t="s">
        <v>146</v>
      </c>
      <c r="D42">
        <v>21.90625105390491</v>
      </c>
      <c r="E42">
        <v>0.22285865322537832</v>
      </c>
      <c r="F42" s="2" t="s">
        <v>228</v>
      </c>
    </row>
    <row r="43" spans="2:6" ht="17" x14ac:dyDescent="0.25">
      <c r="B43" t="s">
        <v>30</v>
      </c>
      <c r="C43" t="s">
        <v>147</v>
      </c>
      <c r="D43">
        <v>21.456511298105557</v>
      </c>
      <c r="E43">
        <v>0.10499616043216881</v>
      </c>
      <c r="F43" s="2" t="s">
        <v>227</v>
      </c>
    </row>
    <row r="44" spans="2:6" ht="17" x14ac:dyDescent="0.25">
      <c r="B44" t="s">
        <v>29</v>
      </c>
      <c r="C44" t="s">
        <v>148</v>
      </c>
      <c r="D44">
        <v>22.610531423336074</v>
      </c>
      <c r="E44">
        <v>1.9712728429434816</v>
      </c>
      <c r="F44" s="2" t="s">
        <v>226</v>
      </c>
    </row>
    <row r="45" spans="2:6" ht="17" x14ac:dyDescent="0.25">
      <c r="B45" t="s">
        <v>28</v>
      </c>
      <c r="C45" t="s">
        <v>151</v>
      </c>
      <c r="D45">
        <v>13.418418354885903</v>
      </c>
      <c r="E45">
        <v>2.6800023771112533</v>
      </c>
      <c r="F45" s="2" t="s">
        <v>225</v>
      </c>
    </row>
    <row r="46" spans="2:6" ht="17" x14ac:dyDescent="0.25">
      <c r="B46" t="s">
        <v>27</v>
      </c>
      <c r="C46" t="s">
        <v>154</v>
      </c>
      <c r="D46">
        <v>20.88125672973943</v>
      </c>
      <c r="E46">
        <v>0.24195024006260374</v>
      </c>
      <c r="F46" s="2" t="s">
        <v>224</v>
      </c>
    </row>
    <row r="47" spans="2:6" ht="17" x14ac:dyDescent="0.25">
      <c r="B47" t="s">
        <v>26</v>
      </c>
      <c r="C47" t="s">
        <v>155</v>
      </c>
      <c r="D47">
        <v>20.555763253444994</v>
      </c>
      <c r="E47">
        <v>0.70111252983879213</v>
      </c>
      <c r="F47" s="2" t="s">
        <v>223</v>
      </c>
    </row>
    <row r="48" spans="2:6" ht="17" x14ac:dyDescent="0.25">
      <c r="B48" t="s">
        <v>25</v>
      </c>
      <c r="C48" t="s">
        <v>157</v>
      </c>
      <c r="D48">
        <v>21.986781937041442</v>
      </c>
      <c r="E48">
        <v>0.27422995638937797</v>
      </c>
      <c r="F48" s="2" t="s">
        <v>222</v>
      </c>
    </row>
    <row r="49" spans="2:6" ht="17" x14ac:dyDescent="0.25">
      <c r="B49" t="s">
        <v>24</v>
      </c>
      <c r="C49" t="s">
        <v>159</v>
      </c>
      <c r="D49">
        <v>22.587771785201824</v>
      </c>
      <c r="E49">
        <v>0.30270468302166931</v>
      </c>
      <c r="F49" s="2" t="s">
        <v>221</v>
      </c>
    </row>
    <row r="50" spans="2:6" ht="17" x14ac:dyDescent="0.25">
      <c r="B50" t="s">
        <v>23</v>
      </c>
      <c r="C50" t="s">
        <v>163</v>
      </c>
      <c r="D50">
        <v>23.860675904266433</v>
      </c>
      <c r="E50">
        <v>0.20887815263938078</v>
      </c>
      <c r="F50" s="2" t="s">
        <v>220</v>
      </c>
    </row>
    <row r="51" spans="2:6" ht="17" x14ac:dyDescent="0.25">
      <c r="B51" t="s">
        <v>22</v>
      </c>
      <c r="C51" t="s">
        <v>165</v>
      </c>
      <c r="D51">
        <v>22.332050236172005</v>
      </c>
      <c r="E51">
        <v>0.28487648255275894</v>
      </c>
      <c r="F51" s="2" t="s">
        <v>219</v>
      </c>
    </row>
    <row r="52" spans="2:6" ht="17" x14ac:dyDescent="0.25">
      <c r="B52" t="s">
        <v>21</v>
      </c>
      <c r="C52" t="s">
        <v>169</v>
      </c>
      <c r="D52">
        <v>22.387595033287464</v>
      </c>
      <c r="E52">
        <v>0.20535353367288051</v>
      </c>
      <c r="F52" s="2" t="s">
        <v>218</v>
      </c>
    </row>
    <row r="53" spans="2:6" ht="17" x14ac:dyDescent="0.25">
      <c r="B53" t="s">
        <v>20</v>
      </c>
      <c r="C53" t="s">
        <v>170</v>
      </c>
      <c r="D53">
        <v>22.588240377154147</v>
      </c>
      <c r="E53">
        <v>0.15907710010686868</v>
      </c>
      <c r="F53" s="2" t="s">
        <v>217</v>
      </c>
    </row>
    <row r="54" spans="2:6" ht="17" x14ac:dyDescent="0.25">
      <c r="B54" t="s">
        <v>19</v>
      </c>
      <c r="C54" t="s">
        <v>171</v>
      </c>
      <c r="D54">
        <v>22.324942996949272</v>
      </c>
      <c r="E54">
        <v>2.299264684095019E-2</v>
      </c>
      <c r="F54" s="2" t="s">
        <v>216</v>
      </c>
    </row>
    <row r="55" spans="2:6" ht="17" x14ac:dyDescent="0.25">
      <c r="B55" t="s">
        <v>18</v>
      </c>
      <c r="C55" t="s">
        <v>172</v>
      </c>
      <c r="D55">
        <v>28.122235985831328</v>
      </c>
      <c r="E55">
        <v>0.28728072094663726</v>
      </c>
      <c r="F55" s="2" t="s">
        <v>215</v>
      </c>
    </row>
    <row r="56" spans="2:6" ht="17" x14ac:dyDescent="0.25">
      <c r="B56" t="s">
        <v>17</v>
      </c>
      <c r="C56" t="s">
        <v>173</v>
      </c>
      <c r="D56">
        <v>25.511653902846675</v>
      </c>
      <c r="E56">
        <v>6.3471823955458653E-2</v>
      </c>
      <c r="F56" s="2" t="s">
        <v>214</v>
      </c>
    </row>
    <row r="57" spans="2:6" ht="17" x14ac:dyDescent="0.25">
      <c r="B57" t="s">
        <v>16</v>
      </c>
      <c r="C57" t="s">
        <v>175</v>
      </c>
      <c r="D57">
        <v>29.273053169714178</v>
      </c>
      <c r="E57">
        <v>0.20118550437877131</v>
      </c>
      <c r="F57" s="2" t="s">
        <v>213</v>
      </c>
    </row>
    <row r="58" spans="2:6" ht="17" x14ac:dyDescent="0.25">
      <c r="B58" t="s">
        <v>15</v>
      </c>
      <c r="C58" t="s">
        <v>176</v>
      </c>
      <c r="D58">
        <v>29.543979458699141</v>
      </c>
      <c r="E58">
        <v>0.11972999072681424</v>
      </c>
      <c r="F58" s="2" t="s">
        <v>212</v>
      </c>
    </row>
    <row r="59" spans="2:6" ht="17" x14ac:dyDescent="0.25">
      <c r="B59" t="s">
        <v>14</v>
      </c>
      <c r="C59" t="s">
        <v>177</v>
      </c>
      <c r="D59">
        <v>28.217545297909581</v>
      </c>
      <c r="E59">
        <v>0.17325632036331251</v>
      </c>
      <c r="F59" s="2" t="s">
        <v>211</v>
      </c>
    </row>
    <row r="60" spans="2:6" ht="17" x14ac:dyDescent="0.25">
      <c r="B60" t="s">
        <v>13</v>
      </c>
      <c r="C60" t="s">
        <v>179</v>
      </c>
      <c r="D60">
        <v>32.062892499445816</v>
      </c>
      <c r="E60">
        <v>0.20820656540763577</v>
      </c>
      <c r="F60" s="2" t="s">
        <v>210</v>
      </c>
    </row>
    <row r="61" spans="2:6" ht="17" x14ac:dyDescent="0.25">
      <c r="B61" t="s">
        <v>12</v>
      </c>
      <c r="C61" t="s">
        <v>180</v>
      </c>
      <c r="D61">
        <v>30.78975612309992</v>
      </c>
      <c r="E61">
        <v>0.25347683403475268</v>
      </c>
      <c r="F61" s="2" t="s">
        <v>209</v>
      </c>
    </row>
    <row r="62" spans="2:6" ht="17" x14ac:dyDescent="0.25">
      <c r="B62" t="s">
        <v>11</v>
      </c>
      <c r="C62" t="s">
        <v>181</v>
      </c>
      <c r="D62">
        <v>35.65509773154033</v>
      </c>
      <c r="E62">
        <v>1.9810192495613641</v>
      </c>
      <c r="F62" s="2" t="s">
        <v>208</v>
      </c>
    </row>
    <row r="63" spans="2:6" ht="17" x14ac:dyDescent="0.25">
      <c r="B63" t="s">
        <v>10</v>
      </c>
      <c r="C63" t="s">
        <v>183</v>
      </c>
      <c r="D63">
        <v>35.620679007185409</v>
      </c>
      <c r="E63">
        <v>0.73566844858250502</v>
      </c>
      <c r="F63" s="2" t="s">
        <v>207</v>
      </c>
    </row>
    <row r="64" spans="2:6" ht="17" x14ac:dyDescent="0.25">
      <c r="B64" t="s">
        <v>9</v>
      </c>
      <c r="C64" t="s">
        <v>184</v>
      </c>
      <c r="D64">
        <v>34.765831699028915</v>
      </c>
      <c r="E64">
        <v>1.085905994643048</v>
      </c>
      <c r="F64" s="2" t="s">
        <v>206</v>
      </c>
    </row>
    <row r="65" spans="2:6" ht="17" x14ac:dyDescent="0.25">
      <c r="B65" t="s">
        <v>8</v>
      </c>
      <c r="C65" t="s">
        <v>185</v>
      </c>
      <c r="D65">
        <v>34.536055702051264</v>
      </c>
      <c r="E65">
        <v>0.45130274921955243</v>
      </c>
      <c r="F65" s="2" t="s">
        <v>205</v>
      </c>
    </row>
    <row r="66" spans="2:6" ht="17" x14ac:dyDescent="0.25">
      <c r="B66" t="s">
        <v>7</v>
      </c>
      <c r="C66" t="s">
        <v>186</v>
      </c>
      <c r="D66">
        <v>37.835898945571458</v>
      </c>
      <c r="E66">
        <v>0.54147969553769915</v>
      </c>
      <c r="F66" s="2" t="s">
        <v>204</v>
      </c>
    </row>
    <row r="67" spans="2:6" ht="17" x14ac:dyDescent="0.25">
      <c r="B67" t="s">
        <v>6</v>
      </c>
      <c r="C67" t="s">
        <v>187</v>
      </c>
      <c r="D67">
        <v>36.434946077604913</v>
      </c>
      <c r="E67">
        <v>0.31898871830481135</v>
      </c>
      <c r="F67" s="2" t="s">
        <v>203</v>
      </c>
    </row>
    <row r="68" spans="2:6" ht="17" x14ac:dyDescent="0.25">
      <c r="B68" t="s">
        <v>5</v>
      </c>
      <c r="C68" t="s">
        <v>188</v>
      </c>
      <c r="D68">
        <v>36.005789418494928</v>
      </c>
      <c r="E68">
        <v>1.987551114200474</v>
      </c>
      <c r="F68" s="2" t="s">
        <v>202</v>
      </c>
    </row>
    <row r="69" spans="2:6" ht="17" x14ac:dyDescent="0.25">
      <c r="B69" t="s">
        <v>4</v>
      </c>
      <c r="C69" t="s">
        <v>189</v>
      </c>
      <c r="D69">
        <v>36.515711634410849</v>
      </c>
      <c r="E69">
        <v>0.91592120991075954</v>
      </c>
      <c r="F69" s="2" t="s">
        <v>201</v>
      </c>
    </row>
    <row r="70" spans="2:6" ht="17" x14ac:dyDescent="0.25">
      <c r="B70" t="s">
        <v>3</v>
      </c>
      <c r="C70" t="s">
        <v>190</v>
      </c>
      <c r="D70">
        <v>37.444338273275825</v>
      </c>
      <c r="E70">
        <v>0.47125236942604204</v>
      </c>
      <c r="F70" s="2" t="s">
        <v>200</v>
      </c>
    </row>
    <row r="71" spans="2:6" ht="17" x14ac:dyDescent="0.25">
      <c r="B71" t="s">
        <v>2</v>
      </c>
      <c r="C71" t="s">
        <v>193</v>
      </c>
      <c r="D71">
        <v>36.985571179357152</v>
      </c>
      <c r="E71">
        <v>1.4022663160608437</v>
      </c>
      <c r="F71" s="2" t="s">
        <v>199</v>
      </c>
    </row>
    <row r="72" spans="2:6" ht="17" x14ac:dyDescent="0.25">
      <c r="B72" t="s">
        <v>1</v>
      </c>
      <c r="C72" t="s">
        <v>194</v>
      </c>
      <c r="D72">
        <v>36.769931629654799</v>
      </c>
      <c r="E72">
        <v>0.96757600494880291</v>
      </c>
      <c r="F72" s="2" t="s">
        <v>198</v>
      </c>
    </row>
    <row r="73" spans="2:6" ht="17" x14ac:dyDescent="0.25">
      <c r="B73" t="s">
        <v>0</v>
      </c>
      <c r="C73" t="s">
        <v>195</v>
      </c>
      <c r="D73">
        <v>35.572956104718585</v>
      </c>
      <c r="E73">
        <v>0.54984045356175393</v>
      </c>
      <c r="F73" s="2" t="s">
        <v>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80A05-C38A-BD43-B00F-85FB0A0F70B5}">
  <dimension ref="A2:M105"/>
  <sheetViews>
    <sheetView tabSelected="1" workbookViewId="0">
      <selection activeCell="K5" sqref="K5"/>
    </sheetView>
  </sheetViews>
  <sheetFormatPr baseColWidth="10" defaultRowHeight="16" x14ac:dyDescent="0.2"/>
  <cols>
    <col min="1" max="1" width="15.6640625" bestFit="1" customWidth="1"/>
    <col min="2" max="2" width="11.6640625" bestFit="1" customWidth="1"/>
    <col min="3" max="3" width="14.1640625" bestFit="1" customWidth="1"/>
    <col min="4" max="4" width="16.83203125" bestFit="1" customWidth="1"/>
    <col min="5" max="5" width="17.5" bestFit="1" customWidth="1"/>
  </cols>
  <sheetData>
    <row r="2" spans="1:13" x14ac:dyDescent="0.2">
      <c r="F2" t="s">
        <v>75</v>
      </c>
      <c r="H2" t="s">
        <v>76</v>
      </c>
    </row>
    <row r="3" spans="1:13" x14ac:dyDescent="0.2">
      <c r="A3" s="4" t="s">
        <v>517</v>
      </c>
      <c r="B3" s="4" t="s">
        <v>77</v>
      </c>
      <c r="C3" s="4" t="s">
        <v>78</v>
      </c>
      <c r="D3" s="4" t="s">
        <v>79</v>
      </c>
      <c r="E3" s="4" t="s">
        <v>80</v>
      </c>
      <c r="F3" s="4" t="s">
        <v>70</v>
      </c>
      <c r="G3" s="4" t="s">
        <v>71</v>
      </c>
      <c r="H3" s="4" t="s">
        <v>70</v>
      </c>
      <c r="I3" s="4" t="s">
        <v>71</v>
      </c>
    </row>
    <row r="4" spans="1:13" x14ac:dyDescent="0.2">
      <c r="A4" t="s">
        <v>516</v>
      </c>
      <c r="B4" t="s">
        <v>72</v>
      </c>
      <c r="C4" t="s">
        <v>81</v>
      </c>
      <c r="D4" t="s">
        <v>82</v>
      </c>
      <c r="E4" t="s">
        <v>82</v>
      </c>
      <c r="F4">
        <v>15.765301484379561</v>
      </c>
      <c r="G4">
        <v>0.35821710012045194</v>
      </c>
      <c r="H4">
        <v>25.812757873498125</v>
      </c>
      <c r="I4">
        <v>0.16829921492228794</v>
      </c>
    </row>
    <row r="5" spans="1:13" x14ac:dyDescent="0.2">
      <c r="A5" t="s">
        <v>515</v>
      </c>
      <c r="B5" t="s">
        <v>83</v>
      </c>
      <c r="C5" t="s">
        <v>81</v>
      </c>
      <c r="D5" t="s">
        <v>82</v>
      </c>
      <c r="E5" t="s">
        <v>82</v>
      </c>
      <c r="F5">
        <v>17.820468077668707</v>
      </c>
      <c r="G5">
        <v>0.58810762109954851</v>
      </c>
      <c r="H5">
        <v>29.73055687518271</v>
      </c>
      <c r="I5">
        <v>0.39769912512025524</v>
      </c>
    </row>
    <row r="6" spans="1:13" x14ac:dyDescent="0.2">
      <c r="A6" t="s">
        <v>514</v>
      </c>
      <c r="B6" t="s">
        <v>73</v>
      </c>
      <c r="C6" t="s">
        <v>84</v>
      </c>
      <c r="D6" t="s">
        <v>82</v>
      </c>
      <c r="E6" t="s">
        <v>82</v>
      </c>
      <c r="F6">
        <v>25.180848579695464</v>
      </c>
      <c r="G6">
        <v>0.91944561068899966</v>
      </c>
      <c r="H6">
        <v>41.560512320270419</v>
      </c>
      <c r="I6">
        <v>1.5984500201424987</v>
      </c>
      <c r="J6" s="5"/>
      <c r="K6" s="5"/>
      <c r="L6" s="5"/>
      <c r="M6" s="5"/>
    </row>
    <row r="7" spans="1:13" x14ac:dyDescent="0.2">
      <c r="A7" t="s">
        <v>513</v>
      </c>
      <c r="B7" t="s">
        <v>85</v>
      </c>
      <c r="C7" t="s">
        <v>86</v>
      </c>
      <c r="D7" t="s">
        <v>82</v>
      </c>
      <c r="F7">
        <v>21.457493838002463</v>
      </c>
      <c r="G7">
        <v>0.33133626432076724</v>
      </c>
      <c r="H7">
        <v>41.096763989757896</v>
      </c>
      <c r="I7">
        <v>0.92244797496195152</v>
      </c>
      <c r="J7" s="5"/>
      <c r="K7" s="5"/>
      <c r="L7" s="5"/>
      <c r="M7" s="5"/>
    </row>
    <row r="8" spans="1:13" x14ac:dyDescent="0.2">
      <c r="A8" t="s">
        <v>512</v>
      </c>
      <c r="B8" t="s">
        <v>74</v>
      </c>
      <c r="C8" t="s">
        <v>87</v>
      </c>
      <c r="F8">
        <v>21.457493838002463</v>
      </c>
      <c r="G8">
        <v>0.33133626432076724</v>
      </c>
      <c r="H8">
        <v>41.096763989757896</v>
      </c>
      <c r="I8">
        <v>0.92244797496195152</v>
      </c>
      <c r="J8" s="5"/>
      <c r="K8" s="5"/>
      <c r="L8" s="5"/>
      <c r="M8" s="5"/>
    </row>
    <row r="9" spans="1:13" x14ac:dyDescent="0.2">
      <c r="A9" t="s">
        <v>511</v>
      </c>
      <c r="B9" t="s">
        <v>88</v>
      </c>
      <c r="C9" t="s">
        <v>87</v>
      </c>
      <c r="F9">
        <v>20.383709038950101</v>
      </c>
      <c r="G9">
        <v>0.1366249465451399</v>
      </c>
      <c r="H9">
        <v>36.909229581489882</v>
      </c>
      <c r="I9">
        <v>1.2061732580933517</v>
      </c>
      <c r="J9" s="5"/>
      <c r="K9" s="5"/>
      <c r="L9" s="5"/>
      <c r="M9" s="5"/>
    </row>
    <row r="10" spans="1:13" x14ac:dyDescent="0.2">
      <c r="A10" t="s">
        <v>510</v>
      </c>
      <c r="B10" t="s">
        <v>89</v>
      </c>
      <c r="C10" t="s">
        <v>86</v>
      </c>
      <c r="D10" t="s">
        <v>90</v>
      </c>
      <c r="F10">
        <v>20.383709038950101</v>
      </c>
      <c r="G10">
        <v>0.1366249465451399</v>
      </c>
      <c r="H10">
        <v>36.909229581489882</v>
      </c>
      <c r="I10">
        <v>1.2061732580933517</v>
      </c>
      <c r="J10" s="5"/>
      <c r="K10" s="5"/>
      <c r="L10" s="5"/>
      <c r="M10" s="5"/>
    </row>
    <row r="11" spans="1:13" x14ac:dyDescent="0.2">
      <c r="A11" t="s">
        <v>509</v>
      </c>
      <c r="B11" t="s">
        <v>91</v>
      </c>
      <c r="C11" t="s">
        <v>87</v>
      </c>
      <c r="D11" t="s">
        <v>90</v>
      </c>
      <c r="F11">
        <v>20.42036885802635</v>
      </c>
      <c r="G11">
        <v>0.50566356818182778</v>
      </c>
      <c r="H11">
        <v>34.783974621610547</v>
      </c>
      <c r="I11">
        <v>0.31867650871074327</v>
      </c>
      <c r="J11" s="5"/>
      <c r="K11" s="5"/>
      <c r="L11" s="5"/>
      <c r="M11" s="5"/>
    </row>
    <row r="12" spans="1:13" x14ac:dyDescent="0.2">
      <c r="A12" t="s">
        <v>508</v>
      </c>
      <c r="B12" t="s">
        <v>92</v>
      </c>
      <c r="C12" t="s">
        <v>86</v>
      </c>
      <c r="D12" t="s">
        <v>90</v>
      </c>
      <c r="F12">
        <v>21.541412732227126</v>
      </c>
      <c r="G12">
        <v>0.23030822384533137</v>
      </c>
      <c r="H12">
        <v>36.917352327302723</v>
      </c>
      <c r="I12">
        <v>2.2470299437568761</v>
      </c>
      <c r="J12" s="5"/>
      <c r="K12" s="5"/>
      <c r="L12" s="5"/>
      <c r="M12" s="5"/>
    </row>
    <row r="13" spans="1:13" x14ac:dyDescent="0.2">
      <c r="A13" t="s">
        <v>507</v>
      </c>
      <c r="B13" t="s">
        <v>93</v>
      </c>
      <c r="C13" t="s">
        <v>87</v>
      </c>
      <c r="D13" t="s">
        <v>90</v>
      </c>
      <c r="F13">
        <v>21.541412732227126</v>
      </c>
      <c r="G13">
        <v>0.23030822384533137</v>
      </c>
      <c r="H13">
        <v>36.917352327302723</v>
      </c>
      <c r="I13">
        <v>2.2470299437568761</v>
      </c>
      <c r="J13" s="5"/>
      <c r="K13" s="5"/>
      <c r="L13" s="5"/>
      <c r="M13" s="5"/>
    </row>
    <row r="14" spans="1:13" x14ac:dyDescent="0.2">
      <c r="A14" t="s">
        <v>506</v>
      </c>
      <c r="B14" t="s">
        <v>94</v>
      </c>
      <c r="C14" t="s">
        <v>95</v>
      </c>
      <c r="D14" t="s">
        <v>90</v>
      </c>
      <c r="F14">
        <v>22.168931601662852</v>
      </c>
      <c r="G14">
        <v>0.2366294987380155</v>
      </c>
      <c r="H14">
        <v>34.189710793769422</v>
      </c>
      <c r="I14">
        <v>0.1048531815205168</v>
      </c>
      <c r="J14" s="5"/>
      <c r="K14" s="5"/>
      <c r="L14" s="5"/>
      <c r="M14" s="5"/>
    </row>
    <row r="15" spans="1:13" x14ac:dyDescent="0.2">
      <c r="A15" t="s">
        <v>505</v>
      </c>
      <c r="B15" t="s">
        <v>96</v>
      </c>
      <c r="C15" t="s">
        <v>87</v>
      </c>
      <c r="D15" t="s">
        <v>90</v>
      </c>
      <c r="F15">
        <v>24.8576522008069</v>
      </c>
      <c r="G15">
        <v>0.30809674040372076</v>
      </c>
      <c r="H15">
        <v>33.745438960540319</v>
      </c>
      <c r="I15">
        <v>0.4788612889401348</v>
      </c>
      <c r="J15" s="5"/>
      <c r="K15" s="5"/>
      <c r="L15" s="5"/>
      <c r="M15" s="5"/>
    </row>
    <row r="16" spans="1:13" x14ac:dyDescent="0.2">
      <c r="A16" t="s">
        <v>504</v>
      </c>
      <c r="B16" t="s">
        <v>97</v>
      </c>
      <c r="C16" t="s">
        <v>86</v>
      </c>
      <c r="D16" t="s">
        <v>90</v>
      </c>
      <c r="F16">
        <v>24.8576522008069</v>
      </c>
      <c r="G16">
        <v>0.30809674040372076</v>
      </c>
      <c r="H16">
        <v>28.260946223281859</v>
      </c>
      <c r="I16">
        <v>0.51408963949705144</v>
      </c>
    </row>
    <row r="17" spans="1:9" x14ac:dyDescent="0.2">
      <c r="A17" t="s">
        <v>503</v>
      </c>
      <c r="B17" t="s">
        <v>98</v>
      </c>
      <c r="C17" t="s">
        <v>87</v>
      </c>
      <c r="D17" t="s">
        <v>90</v>
      </c>
      <c r="F17">
        <v>25.223575043446996</v>
      </c>
      <c r="G17">
        <v>0.48468895248811494</v>
      </c>
      <c r="H17">
        <v>29.145160796521264</v>
      </c>
      <c r="I17">
        <v>0.58491785245891337</v>
      </c>
    </row>
    <row r="18" spans="1:9" x14ac:dyDescent="0.2">
      <c r="A18" t="s">
        <v>502</v>
      </c>
      <c r="B18" t="s">
        <v>99</v>
      </c>
      <c r="C18" t="s">
        <v>100</v>
      </c>
      <c r="D18" t="s">
        <v>90</v>
      </c>
      <c r="F18">
        <v>24.341933438778529</v>
      </c>
      <c r="G18">
        <v>0.29101254197831478</v>
      </c>
      <c r="H18">
        <v>29.145160796521264</v>
      </c>
      <c r="I18">
        <v>0.58491785245891337</v>
      </c>
    </row>
    <row r="19" spans="1:9" x14ac:dyDescent="0.2">
      <c r="A19" t="s">
        <v>501</v>
      </c>
      <c r="B19" t="s">
        <v>101</v>
      </c>
      <c r="C19" t="s">
        <v>87</v>
      </c>
      <c r="D19" t="s">
        <v>90</v>
      </c>
      <c r="F19">
        <v>23.941075616594812</v>
      </c>
      <c r="G19">
        <v>0.46862110392126993</v>
      </c>
      <c r="H19">
        <v>29.145160796521264</v>
      </c>
      <c r="I19">
        <v>0.58491785245891337</v>
      </c>
    </row>
    <row r="20" spans="1:9" x14ac:dyDescent="0.2">
      <c r="A20" t="s">
        <v>500</v>
      </c>
      <c r="B20" t="s">
        <v>102</v>
      </c>
      <c r="C20" t="s">
        <v>103</v>
      </c>
      <c r="D20" t="s">
        <v>90</v>
      </c>
      <c r="F20">
        <v>25.856273993240844</v>
      </c>
      <c r="G20">
        <v>0.52774257062891128</v>
      </c>
      <c r="H20">
        <v>36.553115092956148</v>
      </c>
      <c r="I20">
        <v>0.70140013626200404</v>
      </c>
    </row>
    <row r="21" spans="1:9" x14ac:dyDescent="0.2">
      <c r="A21" t="s">
        <v>499</v>
      </c>
      <c r="B21" t="s">
        <v>104</v>
      </c>
      <c r="C21" t="s">
        <v>100</v>
      </c>
      <c r="D21" t="s">
        <v>90</v>
      </c>
      <c r="F21">
        <v>25.641032064349911</v>
      </c>
      <c r="G21">
        <v>0.70190902882607875</v>
      </c>
      <c r="H21">
        <v>35.15583062850326</v>
      </c>
      <c r="I21">
        <v>0.83296726487375128</v>
      </c>
    </row>
    <row r="22" spans="1:9" x14ac:dyDescent="0.2">
      <c r="A22" t="s">
        <v>498</v>
      </c>
      <c r="B22" t="s">
        <v>105</v>
      </c>
      <c r="C22" t="s">
        <v>103</v>
      </c>
      <c r="D22" t="s">
        <v>90</v>
      </c>
      <c r="E22" t="s">
        <v>106</v>
      </c>
      <c r="F22">
        <v>25.998690380850885</v>
      </c>
      <c r="G22">
        <v>1.2805287821101565</v>
      </c>
      <c r="H22">
        <v>38.60562137270788</v>
      </c>
      <c r="I22">
        <v>1.5822339796859015</v>
      </c>
    </row>
    <row r="23" spans="1:9" x14ac:dyDescent="0.2">
      <c r="A23" t="s">
        <v>497</v>
      </c>
      <c r="B23" t="s">
        <v>107</v>
      </c>
      <c r="C23" t="s">
        <v>95</v>
      </c>
      <c r="D23" t="s">
        <v>90</v>
      </c>
      <c r="E23" t="s">
        <v>106</v>
      </c>
      <c r="F23">
        <v>24.718623758707096</v>
      </c>
      <c r="G23">
        <v>0.69515633630053664</v>
      </c>
      <c r="H23">
        <v>36.097993535712781</v>
      </c>
      <c r="I23">
        <v>0.59079572778291622</v>
      </c>
    </row>
    <row r="24" spans="1:9" x14ac:dyDescent="0.2">
      <c r="A24" t="s">
        <v>496</v>
      </c>
      <c r="B24" t="s">
        <v>108</v>
      </c>
      <c r="C24" t="s">
        <v>84</v>
      </c>
      <c r="D24" t="s">
        <v>90</v>
      </c>
      <c r="E24" t="s">
        <v>106</v>
      </c>
      <c r="F24">
        <v>23.051075936640242</v>
      </c>
      <c r="G24">
        <v>0.84915099768124236</v>
      </c>
      <c r="H24">
        <v>33.560769442298643</v>
      </c>
      <c r="I24">
        <v>0.3366617620152802</v>
      </c>
    </row>
    <row r="25" spans="1:9" x14ac:dyDescent="0.2">
      <c r="A25" t="s">
        <v>495</v>
      </c>
      <c r="B25" t="s">
        <v>109</v>
      </c>
      <c r="C25" t="s">
        <v>84</v>
      </c>
      <c r="D25" t="s">
        <v>90</v>
      </c>
      <c r="E25" t="s">
        <v>106</v>
      </c>
      <c r="F25">
        <v>22.953907722717986</v>
      </c>
      <c r="G25">
        <v>0.23020296774600268</v>
      </c>
      <c r="H25">
        <v>33.047647576099081</v>
      </c>
      <c r="I25">
        <v>0.27514617511160189</v>
      </c>
    </row>
    <row r="26" spans="1:9" x14ac:dyDescent="0.2">
      <c r="A26" t="s">
        <v>494</v>
      </c>
      <c r="B26" t="s">
        <v>110</v>
      </c>
      <c r="C26" t="s">
        <v>84</v>
      </c>
      <c r="F26">
        <v>21.273448233405318</v>
      </c>
      <c r="G26">
        <v>0.64308123493904412</v>
      </c>
      <c r="H26">
        <v>35.949901826119572</v>
      </c>
      <c r="I26">
        <v>0.46669710992400559</v>
      </c>
    </row>
    <row r="27" spans="1:9" x14ac:dyDescent="0.2">
      <c r="A27" t="s">
        <v>493</v>
      </c>
      <c r="B27" t="s">
        <v>111</v>
      </c>
      <c r="C27" t="s">
        <v>112</v>
      </c>
      <c r="F27">
        <v>18.845961289100412</v>
      </c>
      <c r="G27">
        <v>0.16806648398186391</v>
      </c>
      <c r="H27">
        <v>33.444351200607521</v>
      </c>
      <c r="I27">
        <v>0.55327672194229971</v>
      </c>
    </row>
    <row r="28" spans="1:9" x14ac:dyDescent="0.2">
      <c r="A28" t="s">
        <v>492</v>
      </c>
      <c r="B28" t="s">
        <v>113</v>
      </c>
      <c r="C28" t="s">
        <v>114</v>
      </c>
      <c r="F28">
        <v>23.174719603172885</v>
      </c>
      <c r="G28">
        <v>0.2714924384949971</v>
      </c>
      <c r="H28">
        <v>34.544853350924164</v>
      </c>
      <c r="I28">
        <v>0.33282991261155859</v>
      </c>
    </row>
    <row r="29" spans="1:9" x14ac:dyDescent="0.2">
      <c r="A29" t="s">
        <v>491</v>
      </c>
      <c r="B29" t="s">
        <v>115</v>
      </c>
      <c r="C29" t="s">
        <v>103</v>
      </c>
      <c r="D29" t="s">
        <v>82</v>
      </c>
      <c r="E29" t="s">
        <v>82</v>
      </c>
      <c r="F29">
        <v>24.837189331390785</v>
      </c>
      <c r="G29">
        <v>0.4761314049235626</v>
      </c>
      <c r="H29">
        <v>33.275383968615806</v>
      </c>
      <c r="I29">
        <v>0.26820542400266489</v>
      </c>
    </row>
    <row r="30" spans="1:9" x14ac:dyDescent="0.2">
      <c r="A30" t="s">
        <v>490</v>
      </c>
      <c r="B30" t="s">
        <v>116</v>
      </c>
      <c r="C30" t="s">
        <v>87</v>
      </c>
      <c r="D30" t="s">
        <v>82</v>
      </c>
      <c r="E30" t="s">
        <v>82</v>
      </c>
      <c r="F30">
        <v>16.498221977041958</v>
      </c>
      <c r="G30">
        <v>0.28638526681766574</v>
      </c>
      <c r="H30">
        <v>35.273822828170331</v>
      </c>
      <c r="I30">
        <v>0.44387379937715893</v>
      </c>
    </row>
    <row r="31" spans="1:9" x14ac:dyDescent="0.2">
      <c r="A31" t="s">
        <v>489</v>
      </c>
      <c r="B31" t="s">
        <v>117</v>
      </c>
      <c r="C31" t="s">
        <v>103</v>
      </c>
      <c r="D31" t="s">
        <v>82</v>
      </c>
      <c r="E31" t="s">
        <v>82</v>
      </c>
      <c r="F31">
        <v>24.441569600363241</v>
      </c>
      <c r="G31">
        <v>1.2461911023839167</v>
      </c>
      <c r="H31">
        <v>35.273822828170331</v>
      </c>
      <c r="I31">
        <v>0.44387379937715893</v>
      </c>
    </row>
    <row r="32" spans="1:9" x14ac:dyDescent="0.2">
      <c r="A32" t="s">
        <v>488</v>
      </c>
      <c r="B32" t="s">
        <v>118</v>
      </c>
      <c r="C32" t="s">
        <v>95</v>
      </c>
      <c r="D32" t="s">
        <v>82</v>
      </c>
      <c r="E32" t="s">
        <v>82</v>
      </c>
      <c r="F32">
        <v>26.768784506779529</v>
      </c>
      <c r="G32">
        <v>0.48436033538412565</v>
      </c>
      <c r="H32">
        <v>36.668733873495974</v>
      </c>
      <c r="I32">
        <v>1.5484659210243372</v>
      </c>
    </row>
    <row r="33" spans="1:9" x14ac:dyDescent="0.2">
      <c r="A33" t="s">
        <v>487</v>
      </c>
      <c r="B33" t="s">
        <v>119</v>
      </c>
      <c r="C33" t="s">
        <v>95</v>
      </c>
      <c r="D33" t="s">
        <v>82</v>
      </c>
      <c r="E33" t="s">
        <v>82</v>
      </c>
      <c r="F33">
        <v>25.016210650439628</v>
      </c>
      <c r="G33">
        <v>0.68217139063743404</v>
      </c>
      <c r="H33">
        <v>33.068165591691091</v>
      </c>
      <c r="I33">
        <v>0.16780667698695573</v>
      </c>
    </row>
    <row r="34" spans="1:9" x14ac:dyDescent="0.2">
      <c r="A34" t="s">
        <v>486</v>
      </c>
      <c r="B34" t="s">
        <v>120</v>
      </c>
      <c r="C34" t="s">
        <v>114</v>
      </c>
      <c r="E34" t="s">
        <v>82</v>
      </c>
      <c r="F34">
        <v>25.016210650439628</v>
      </c>
      <c r="G34">
        <v>0.68217139063743404</v>
      </c>
      <c r="H34">
        <v>33.068165591691091</v>
      </c>
      <c r="I34">
        <v>0.16780667698695573</v>
      </c>
    </row>
    <row r="35" spans="1:9" x14ac:dyDescent="0.2">
      <c r="A35" t="s">
        <v>485</v>
      </c>
      <c r="B35" t="s">
        <v>121</v>
      </c>
      <c r="C35" t="s">
        <v>84</v>
      </c>
      <c r="E35" t="s">
        <v>82</v>
      </c>
      <c r="F35">
        <v>25.016210650439628</v>
      </c>
      <c r="G35">
        <v>0.68217139063743404</v>
      </c>
      <c r="H35">
        <v>33.068165591691091</v>
      </c>
      <c r="I35">
        <v>0.16780667698695573</v>
      </c>
    </row>
    <row r="36" spans="1:9" x14ac:dyDescent="0.2">
      <c r="A36" t="s">
        <v>484</v>
      </c>
      <c r="B36" t="s">
        <v>122</v>
      </c>
      <c r="C36" t="s">
        <v>123</v>
      </c>
      <c r="F36">
        <v>27.859904563199638</v>
      </c>
      <c r="G36">
        <v>0.43481774393138684</v>
      </c>
      <c r="H36">
        <v>33.068165591691091</v>
      </c>
      <c r="I36">
        <v>0.16780667698695573</v>
      </c>
    </row>
    <row r="37" spans="1:9" x14ac:dyDescent="0.2">
      <c r="A37" t="s">
        <v>483</v>
      </c>
      <c r="B37" t="s">
        <v>124</v>
      </c>
      <c r="C37" t="s">
        <v>125</v>
      </c>
      <c r="F37">
        <v>25.285943115507916</v>
      </c>
      <c r="G37">
        <v>0.8229547249450575</v>
      </c>
      <c r="H37">
        <v>33.068165591691091</v>
      </c>
      <c r="I37">
        <v>0.16780667698695573</v>
      </c>
    </row>
    <row r="38" spans="1:9" x14ac:dyDescent="0.2">
      <c r="A38" t="s">
        <v>482</v>
      </c>
      <c r="B38" t="s">
        <v>126</v>
      </c>
      <c r="C38" t="s">
        <v>86</v>
      </c>
      <c r="D38" t="s">
        <v>106</v>
      </c>
      <c r="E38" t="s">
        <v>106</v>
      </c>
      <c r="F38">
        <v>26.275158429553983</v>
      </c>
      <c r="G38">
        <v>0.99102220485521841</v>
      </c>
      <c r="H38">
        <v>33.22637609810333</v>
      </c>
      <c r="I38">
        <v>0.95636617471201091</v>
      </c>
    </row>
    <row r="39" spans="1:9" x14ac:dyDescent="0.2">
      <c r="A39" t="s">
        <v>481</v>
      </c>
      <c r="B39" t="s">
        <v>127</v>
      </c>
      <c r="C39" t="s">
        <v>125</v>
      </c>
      <c r="D39" t="s">
        <v>106</v>
      </c>
      <c r="E39" t="s">
        <v>106</v>
      </c>
      <c r="F39">
        <v>26.275158429553983</v>
      </c>
      <c r="G39">
        <v>0.99102220485521841</v>
      </c>
      <c r="H39">
        <v>36.063271123066166</v>
      </c>
      <c r="I39">
        <v>0.47010272183753216</v>
      </c>
    </row>
    <row r="40" spans="1:9" x14ac:dyDescent="0.2">
      <c r="A40" t="s">
        <v>480</v>
      </c>
      <c r="B40" t="s">
        <v>128</v>
      </c>
      <c r="C40" t="s">
        <v>84</v>
      </c>
      <c r="D40" t="s">
        <v>106</v>
      </c>
      <c r="E40" t="s">
        <v>106</v>
      </c>
      <c r="F40">
        <v>25.746354355064852</v>
      </c>
      <c r="G40">
        <v>0.93952343822425621</v>
      </c>
      <c r="H40">
        <v>34.832264025787076</v>
      </c>
      <c r="I40">
        <v>0.7145469346152209</v>
      </c>
    </row>
    <row r="41" spans="1:9" x14ac:dyDescent="0.2">
      <c r="A41" t="s">
        <v>479</v>
      </c>
      <c r="B41" t="s">
        <v>129</v>
      </c>
      <c r="C41" t="s">
        <v>95</v>
      </c>
      <c r="D41" t="s">
        <v>106</v>
      </c>
      <c r="E41" t="s">
        <v>106</v>
      </c>
      <c r="F41">
        <v>25.746354355064852</v>
      </c>
      <c r="G41">
        <v>0.93952343822425621</v>
      </c>
      <c r="H41">
        <v>34.832264025787076</v>
      </c>
      <c r="I41">
        <v>0.7145469346152209</v>
      </c>
    </row>
    <row r="42" spans="1:9" x14ac:dyDescent="0.2">
      <c r="A42" t="s">
        <v>478</v>
      </c>
      <c r="B42" t="s">
        <v>130</v>
      </c>
      <c r="C42" t="s">
        <v>84</v>
      </c>
      <c r="D42" t="s">
        <v>106</v>
      </c>
      <c r="E42" t="s">
        <v>106</v>
      </c>
      <c r="F42">
        <v>25.746354355064852</v>
      </c>
      <c r="G42">
        <v>0.93952343822425621</v>
      </c>
      <c r="H42">
        <v>34.832264025787076</v>
      </c>
      <c r="I42">
        <v>0.7145469346152209</v>
      </c>
    </row>
    <row r="43" spans="1:9" x14ac:dyDescent="0.2">
      <c r="A43" t="s">
        <v>477</v>
      </c>
      <c r="B43" t="s">
        <v>131</v>
      </c>
      <c r="C43" t="s">
        <v>84</v>
      </c>
      <c r="D43" t="s">
        <v>106</v>
      </c>
      <c r="E43" t="s">
        <v>106</v>
      </c>
      <c r="F43">
        <v>27.205369372903249</v>
      </c>
      <c r="G43">
        <v>0.18212502820400886</v>
      </c>
      <c r="H43">
        <v>32.532448529782698</v>
      </c>
      <c r="I43">
        <v>0.94034396179100976</v>
      </c>
    </row>
    <row r="44" spans="1:9" x14ac:dyDescent="0.2">
      <c r="A44" t="s">
        <v>476</v>
      </c>
      <c r="B44" t="s">
        <v>132</v>
      </c>
      <c r="C44" t="s">
        <v>133</v>
      </c>
      <c r="D44" t="s">
        <v>106</v>
      </c>
      <c r="E44" t="s">
        <v>106</v>
      </c>
      <c r="F44">
        <v>27.205369372903249</v>
      </c>
      <c r="G44">
        <v>0.18212502820400886</v>
      </c>
      <c r="H44">
        <v>32.532448529782698</v>
      </c>
      <c r="I44">
        <v>0.94034396179100976</v>
      </c>
    </row>
    <row r="45" spans="1:9" x14ac:dyDescent="0.2">
      <c r="A45" t="s">
        <v>475</v>
      </c>
      <c r="B45" t="s">
        <v>134</v>
      </c>
      <c r="C45" t="s">
        <v>84</v>
      </c>
      <c r="D45" t="s">
        <v>106</v>
      </c>
      <c r="E45" t="s">
        <v>106</v>
      </c>
      <c r="F45">
        <v>27.205369372903249</v>
      </c>
      <c r="G45">
        <v>0.18212502820400886</v>
      </c>
      <c r="H45">
        <v>32.532448529782698</v>
      </c>
      <c r="I45">
        <v>0.94034396179100976</v>
      </c>
    </row>
    <row r="46" spans="1:9" x14ac:dyDescent="0.2">
      <c r="A46" t="s">
        <v>474</v>
      </c>
      <c r="B46" t="s">
        <v>135</v>
      </c>
      <c r="C46" t="s">
        <v>123</v>
      </c>
      <c r="D46" t="s">
        <v>106</v>
      </c>
      <c r="E46" t="s">
        <v>106</v>
      </c>
      <c r="F46">
        <v>27.205369372903249</v>
      </c>
      <c r="G46">
        <v>0.18212502820400886</v>
      </c>
      <c r="H46">
        <v>32.532448529782698</v>
      </c>
      <c r="I46">
        <v>0.94034396179100976</v>
      </c>
    </row>
    <row r="47" spans="1:9" x14ac:dyDescent="0.2">
      <c r="A47" t="s">
        <v>473</v>
      </c>
      <c r="B47" t="s">
        <v>136</v>
      </c>
      <c r="C47" t="s">
        <v>95</v>
      </c>
      <c r="D47" t="s">
        <v>106</v>
      </c>
      <c r="E47" t="s">
        <v>106</v>
      </c>
      <c r="F47">
        <v>24.689615739628483</v>
      </c>
      <c r="G47">
        <v>1.1541131303077823</v>
      </c>
      <c r="H47">
        <v>31.744147220298576</v>
      </c>
      <c r="I47">
        <v>1.2693516178329898</v>
      </c>
    </row>
    <row r="48" spans="1:9" x14ac:dyDescent="0.2">
      <c r="A48" t="s">
        <v>472</v>
      </c>
      <c r="B48" t="s">
        <v>137</v>
      </c>
      <c r="C48" t="s">
        <v>95</v>
      </c>
      <c r="D48" t="s">
        <v>106</v>
      </c>
      <c r="E48" t="s">
        <v>106</v>
      </c>
      <c r="F48">
        <v>23.794400955481525</v>
      </c>
      <c r="G48">
        <v>0.75375711154640535</v>
      </c>
      <c r="H48">
        <v>31.388395466776444</v>
      </c>
      <c r="I48">
        <v>0.40042438150299681</v>
      </c>
    </row>
    <row r="49" spans="1:9" x14ac:dyDescent="0.2">
      <c r="A49" t="s">
        <v>471</v>
      </c>
      <c r="B49" t="s">
        <v>138</v>
      </c>
      <c r="C49" t="s">
        <v>86</v>
      </c>
      <c r="D49" t="s">
        <v>106</v>
      </c>
      <c r="E49" t="s">
        <v>106</v>
      </c>
      <c r="F49">
        <v>23.794400955481525</v>
      </c>
      <c r="G49">
        <v>0.75375711154640535</v>
      </c>
      <c r="H49">
        <v>31.562577190131424</v>
      </c>
      <c r="I49">
        <v>1.1222114038534607</v>
      </c>
    </row>
    <row r="50" spans="1:9" x14ac:dyDescent="0.2">
      <c r="A50" t="s">
        <v>470</v>
      </c>
      <c r="B50" t="s">
        <v>139</v>
      </c>
      <c r="C50" t="s">
        <v>114</v>
      </c>
      <c r="D50" t="s">
        <v>106</v>
      </c>
      <c r="E50" t="s">
        <v>106</v>
      </c>
      <c r="F50">
        <v>23.344981987765749</v>
      </c>
      <c r="G50">
        <v>0.41115152776994174</v>
      </c>
      <c r="H50">
        <v>28.946780419227547</v>
      </c>
      <c r="I50">
        <v>0.21200593241919871</v>
      </c>
    </row>
    <row r="51" spans="1:9" x14ac:dyDescent="0.2">
      <c r="A51" t="s">
        <v>469</v>
      </c>
      <c r="B51" t="s">
        <v>140</v>
      </c>
      <c r="C51" t="s">
        <v>84</v>
      </c>
      <c r="D51" t="s">
        <v>106</v>
      </c>
      <c r="E51" t="s">
        <v>106</v>
      </c>
      <c r="F51">
        <v>23.526878479391314</v>
      </c>
      <c r="G51">
        <v>0.53088938302654209</v>
      </c>
      <c r="H51">
        <v>28.754136938461397</v>
      </c>
      <c r="I51">
        <v>0.15868701076741604</v>
      </c>
    </row>
    <row r="52" spans="1:9" x14ac:dyDescent="0.2">
      <c r="A52" t="s">
        <v>468</v>
      </c>
      <c r="B52" t="s">
        <v>141</v>
      </c>
      <c r="C52" t="s">
        <v>103</v>
      </c>
      <c r="D52" t="s">
        <v>106</v>
      </c>
      <c r="F52">
        <v>18.81500444429679</v>
      </c>
      <c r="G52">
        <v>0.39190685681332421</v>
      </c>
      <c r="H52">
        <v>25.743009207695408</v>
      </c>
      <c r="I52">
        <v>5.2360868804108285E-2</v>
      </c>
    </row>
    <row r="53" spans="1:9" x14ac:dyDescent="0.2">
      <c r="A53" t="s">
        <v>467</v>
      </c>
      <c r="B53" t="s">
        <v>142</v>
      </c>
      <c r="C53" t="s">
        <v>143</v>
      </c>
      <c r="F53">
        <v>18.337570560994831</v>
      </c>
      <c r="G53">
        <v>0.20291648509798346</v>
      </c>
      <c r="H53">
        <v>21.726280830308099</v>
      </c>
      <c r="I53">
        <v>0.14977701308070973</v>
      </c>
    </row>
    <row r="54" spans="1:9" x14ac:dyDescent="0.2">
      <c r="A54" t="s">
        <v>466</v>
      </c>
      <c r="B54" t="s">
        <v>144</v>
      </c>
      <c r="C54" t="s">
        <v>143</v>
      </c>
      <c r="F54">
        <v>18.337570560994831</v>
      </c>
      <c r="G54">
        <v>0.20291648509798346</v>
      </c>
      <c r="H54">
        <v>20.59699707273619</v>
      </c>
      <c r="I54">
        <v>0.22080942455377728</v>
      </c>
    </row>
    <row r="55" spans="1:9" x14ac:dyDescent="0.2">
      <c r="A55" t="s">
        <v>465</v>
      </c>
      <c r="B55" t="s">
        <v>145</v>
      </c>
      <c r="C55" t="s">
        <v>114</v>
      </c>
      <c r="F55">
        <v>15.104843126272945</v>
      </c>
      <c r="G55">
        <v>0.44381420200464178</v>
      </c>
      <c r="H55">
        <v>22.121802747218638</v>
      </c>
      <c r="I55">
        <v>0.13985745421563547</v>
      </c>
    </row>
    <row r="56" spans="1:9" x14ac:dyDescent="0.2">
      <c r="A56" t="s">
        <v>464</v>
      </c>
      <c r="B56" t="s">
        <v>146</v>
      </c>
      <c r="C56" t="s">
        <v>103</v>
      </c>
      <c r="F56">
        <v>14.422699480437265</v>
      </c>
      <c r="G56">
        <v>0.15033018882556573</v>
      </c>
      <c r="H56">
        <v>21.90625105390491</v>
      </c>
      <c r="I56">
        <v>0.22285865322537832</v>
      </c>
    </row>
    <row r="57" spans="1:9" x14ac:dyDescent="0.2">
      <c r="A57" t="s">
        <v>463</v>
      </c>
      <c r="B57" t="s">
        <v>147</v>
      </c>
      <c r="C57" t="s">
        <v>87</v>
      </c>
      <c r="F57">
        <v>14.662211050356397</v>
      </c>
      <c r="G57">
        <v>0.40477209298176781</v>
      </c>
      <c r="H57">
        <v>21.456511298105557</v>
      </c>
      <c r="I57">
        <v>0.10499616043216881</v>
      </c>
    </row>
    <row r="58" spans="1:9" x14ac:dyDescent="0.2">
      <c r="A58" t="s">
        <v>462</v>
      </c>
      <c r="B58" t="s">
        <v>148</v>
      </c>
      <c r="C58" t="s">
        <v>95</v>
      </c>
      <c r="D58" t="s">
        <v>106</v>
      </c>
      <c r="E58" t="s">
        <v>106</v>
      </c>
      <c r="F58">
        <v>15.792458268333533</v>
      </c>
      <c r="G58">
        <v>0.66199347308703327</v>
      </c>
      <c r="H58">
        <v>22.610531423336074</v>
      </c>
      <c r="I58">
        <v>1.9712728429434816</v>
      </c>
    </row>
    <row r="59" spans="1:9" x14ac:dyDescent="0.2">
      <c r="A59" t="s">
        <v>461</v>
      </c>
      <c r="B59" t="s">
        <v>149</v>
      </c>
      <c r="C59" t="s">
        <v>125</v>
      </c>
      <c r="D59" t="s">
        <v>106</v>
      </c>
      <c r="E59" t="s">
        <v>106</v>
      </c>
      <c r="F59">
        <v>15.792458268333533</v>
      </c>
      <c r="G59">
        <v>0.66199347308703327</v>
      </c>
      <c r="H59">
        <v>22.610531423336074</v>
      </c>
      <c r="I59">
        <v>1.9712728429434816</v>
      </c>
    </row>
    <row r="60" spans="1:9" x14ac:dyDescent="0.2">
      <c r="A60" t="s">
        <v>460</v>
      </c>
      <c r="B60" t="s">
        <v>150</v>
      </c>
      <c r="C60" t="s">
        <v>84</v>
      </c>
      <c r="D60" t="s">
        <v>106</v>
      </c>
      <c r="E60" t="s">
        <v>106</v>
      </c>
      <c r="F60">
        <v>15.652909342978631</v>
      </c>
      <c r="G60">
        <v>0.50427712619087584</v>
      </c>
      <c r="H60">
        <v>22.610531423336074</v>
      </c>
      <c r="I60">
        <v>1.9712728429434816</v>
      </c>
    </row>
    <row r="61" spans="1:9" x14ac:dyDescent="0.2">
      <c r="A61" t="s">
        <v>459</v>
      </c>
      <c r="B61" t="s">
        <v>151</v>
      </c>
      <c r="C61" t="s">
        <v>95</v>
      </c>
      <c r="D61" t="s">
        <v>106</v>
      </c>
      <c r="E61" t="s">
        <v>106</v>
      </c>
      <c r="F61">
        <v>13.249949705603077</v>
      </c>
      <c r="G61">
        <v>0.32545421610750586</v>
      </c>
      <c r="H61">
        <v>13.418418354885903</v>
      </c>
      <c r="I61">
        <v>2.6800023771112533</v>
      </c>
    </row>
    <row r="62" spans="1:9" x14ac:dyDescent="0.2">
      <c r="A62" t="s">
        <v>458</v>
      </c>
      <c r="B62" t="s">
        <v>152</v>
      </c>
      <c r="C62" t="s">
        <v>84</v>
      </c>
      <c r="D62" t="s">
        <v>106</v>
      </c>
      <c r="E62" t="s">
        <v>106</v>
      </c>
      <c r="F62">
        <v>14.999276340642885</v>
      </c>
      <c r="G62">
        <v>0.17516342658335773</v>
      </c>
      <c r="H62">
        <v>13.418418354885903</v>
      </c>
      <c r="I62">
        <v>2.6800023771112533</v>
      </c>
    </row>
    <row r="63" spans="1:9" x14ac:dyDescent="0.2">
      <c r="A63" t="s">
        <v>457</v>
      </c>
      <c r="B63" t="s">
        <v>153</v>
      </c>
      <c r="C63" t="s">
        <v>114</v>
      </c>
      <c r="D63" t="s">
        <v>106</v>
      </c>
      <c r="E63" t="s">
        <v>106</v>
      </c>
      <c r="F63">
        <v>14.999276340642885</v>
      </c>
      <c r="G63">
        <v>0.17516342658335773</v>
      </c>
      <c r="H63">
        <v>13.418418354885903</v>
      </c>
      <c r="I63">
        <v>2.6800023771112533</v>
      </c>
    </row>
    <row r="64" spans="1:9" x14ac:dyDescent="0.2">
      <c r="A64" t="s">
        <v>456</v>
      </c>
      <c r="B64" t="s">
        <v>154</v>
      </c>
      <c r="C64" t="s">
        <v>84</v>
      </c>
      <c r="D64" t="s">
        <v>106</v>
      </c>
      <c r="E64" t="s">
        <v>106</v>
      </c>
      <c r="F64">
        <v>20.155830504990593</v>
      </c>
      <c r="G64">
        <v>0.68839503106547917</v>
      </c>
      <c r="H64">
        <v>20.88125672973943</v>
      </c>
      <c r="I64">
        <v>0.24195024006260374</v>
      </c>
    </row>
    <row r="65" spans="1:9" x14ac:dyDescent="0.2">
      <c r="A65" t="s">
        <v>455</v>
      </c>
      <c r="B65" t="s">
        <v>155</v>
      </c>
      <c r="C65" t="s">
        <v>95</v>
      </c>
      <c r="D65" t="s">
        <v>106</v>
      </c>
      <c r="E65" t="s">
        <v>106</v>
      </c>
      <c r="F65">
        <v>20.262709324724842</v>
      </c>
      <c r="G65">
        <v>0.36191502799995984</v>
      </c>
      <c r="H65">
        <v>20.555763253444994</v>
      </c>
      <c r="I65">
        <v>0.70111252983879213</v>
      </c>
    </row>
    <row r="66" spans="1:9" x14ac:dyDescent="0.2">
      <c r="A66" t="s">
        <v>454</v>
      </c>
      <c r="B66" t="s">
        <v>156</v>
      </c>
      <c r="C66" t="s">
        <v>84</v>
      </c>
      <c r="D66" t="s">
        <v>106</v>
      </c>
      <c r="E66" t="s">
        <v>106</v>
      </c>
      <c r="F66">
        <v>20.262709324724842</v>
      </c>
      <c r="G66">
        <v>0.36191502799995984</v>
      </c>
      <c r="H66">
        <v>20.555763253444994</v>
      </c>
      <c r="I66">
        <v>0.70111252983879213</v>
      </c>
    </row>
    <row r="67" spans="1:9" x14ac:dyDescent="0.2">
      <c r="A67" t="s">
        <v>453</v>
      </c>
      <c r="B67" t="s">
        <v>157</v>
      </c>
      <c r="C67" t="s">
        <v>125</v>
      </c>
      <c r="E67" t="s">
        <v>106</v>
      </c>
      <c r="F67">
        <v>20.262709324724842</v>
      </c>
      <c r="G67">
        <v>0.36191502799995984</v>
      </c>
      <c r="H67">
        <v>21.986781937041442</v>
      </c>
      <c r="I67">
        <v>0.27422995638937797</v>
      </c>
    </row>
    <row r="68" spans="1:9" x14ac:dyDescent="0.2">
      <c r="A68" t="s">
        <v>452</v>
      </c>
      <c r="B68" t="s">
        <v>158</v>
      </c>
      <c r="C68" t="s">
        <v>100</v>
      </c>
      <c r="F68">
        <v>20.262709324724842</v>
      </c>
      <c r="G68">
        <v>0.36191502799995984</v>
      </c>
      <c r="H68">
        <v>21.986781937041442</v>
      </c>
      <c r="I68">
        <v>0.27422995638937797</v>
      </c>
    </row>
    <row r="69" spans="1:9" x14ac:dyDescent="0.2">
      <c r="A69" t="s">
        <v>451</v>
      </c>
      <c r="B69" t="s">
        <v>159</v>
      </c>
      <c r="C69" t="s">
        <v>123</v>
      </c>
      <c r="F69">
        <v>20.70282871951855</v>
      </c>
      <c r="G69">
        <v>0.3767013878244877</v>
      </c>
      <c r="H69">
        <v>22.587771785201824</v>
      </c>
      <c r="I69">
        <v>0.30270468302166931</v>
      </c>
    </row>
    <row r="70" spans="1:9" x14ac:dyDescent="0.2">
      <c r="A70" t="s">
        <v>450</v>
      </c>
      <c r="B70" t="s">
        <v>160</v>
      </c>
      <c r="C70" t="s">
        <v>84</v>
      </c>
      <c r="F70">
        <v>20.70282871951855</v>
      </c>
      <c r="G70">
        <v>0.3767013878244877</v>
      </c>
      <c r="H70">
        <v>22.587771785201824</v>
      </c>
      <c r="I70">
        <v>0.30270468302166931</v>
      </c>
    </row>
    <row r="71" spans="1:9" x14ac:dyDescent="0.2">
      <c r="A71" t="s">
        <v>449</v>
      </c>
      <c r="B71" t="s">
        <v>161</v>
      </c>
      <c r="C71" t="s">
        <v>162</v>
      </c>
      <c r="F71">
        <v>22.450548580432514</v>
      </c>
      <c r="G71">
        <v>1.4333885212472275</v>
      </c>
      <c r="H71">
        <v>22.587771785201824</v>
      </c>
      <c r="I71">
        <v>0.30270468302166931</v>
      </c>
    </row>
    <row r="72" spans="1:9" x14ac:dyDescent="0.2">
      <c r="A72" t="s">
        <v>448</v>
      </c>
      <c r="B72" t="s">
        <v>163</v>
      </c>
      <c r="C72" t="s">
        <v>95</v>
      </c>
      <c r="F72">
        <v>22.86473060536353</v>
      </c>
      <c r="G72">
        <v>0.45797126914827918</v>
      </c>
      <c r="H72">
        <v>23.860675904266433</v>
      </c>
      <c r="I72">
        <v>0.20887815263938078</v>
      </c>
    </row>
    <row r="73" spans="1:9" x14ac:dyDescent="0.2">
      <c r="A73" t="s">
        <v>447</v>
      </c>
      <c r="B73" t="s">
        <v>164</v>
      </c>
      <c r="C73" t="s">
        <v>87</v>
      </c>
      <c r="F73">
        <v>20.742447000373101</v>
      </c>
      <c r="G73">
        <v>0.11053848215914031</v>
      </c>
      <c r="H73">
        <v>23.860675904266433</v>
      </c>
      <c r="I73">
        <v>0.20887815263938078</v>
      </c>
    </row>
    <row r="74" spans="1:9" x14ac:dyDescent="0.2">
      <c r="A74" t="s">
        <v>446</v>
      </c>
      <c r="B74" t="s">
        <v>165</v>
      </c>
      <c r="C74" t="s">
        <v>123</v>
      </c>
      <c r="E74" t="s">
        <v>82</v>
      </c>
      <c r="F74">
        <v>22.78631354737114</v>
      </c>
      <c r="G74">
        <v>3.7878458104708829E-2</v>
      </c>
      <c r="H74">
        <v>22.332050236172005</v>
      </c>
      <c r="I74">
        <v>0.28487648255275894</v>
      </c>
    </row>
    <row r="75" spans="1:9" x14ac:dyDescent="0.2">
      <c r="A75" t="s">
        <v>445</v>
      </c>
      <c r="B75" t="s">
        <v>166</v>
      </c>
      <c r="C75" t="s">
        <v>123</v>
      </c>
      <c r="E75" t="s">
        <v>82</v>
      </c>
      <c r="F75">
        <v>18.261883853684029</v>
      </c>
      <c r="G75">
        <v>0.82369696898681488</v>
      </c>
      <c r="H75">
        <v>22.332050236172005</v>
      </c>
      <c r="I75">
        <v>0.28487648255275894</v>
      </c>
    </row>
    <row r="76" spans="1:9" x14ac:dyDescent="0.2">
      <c r="A76" t="s">
        <v>444</v>
      </c>
      <c r="B76" t="s">
        <v>167</v>
      </c>
      <c r="C76" t="s">
        <v>84</v>
      </c>
      <c r="D76" t="s">
        <v>82</v>
      </c>
      <c r="E76" t="s">
        <v>82</v>
      </c>
      <c r="F76">
        <v>18.261883853684029</v>
      </c>
      <c r="G76">
        <v>0.82369696898681488</v>
      </c>
      <c r="H76">
        <v>22.332050236172005</v>
      </c>
      <c r="I76">
        <v>0.28487648255275894</v>
      </c>
    </row>
    <row r="77" spans="1:9" x14ac:dyDescent="0.2">
      <c r="A77" t="s">
        <v>443</v>
      </c>
      <c r="B77" t="s">
        <v>168</v>
      </c>
      <c r="C77" t="s">
        <v>84</v>
      </c>
      <c r="D77" t="s">
        <v>82</v>
      </c>
      <c r="E77" t="s">
        <v>82</v>
      </c>
      <c r="F77">
        <v>17.250248146149485</v>
      </c>
      <c r="G77">
        <v>0.90152034512473378</v>
      </c>
      <c r="H77">
        <v>22.332050236172005</v>
      </c>
      <c r="I77">
        <v>0.28487648255275894</v>
      </c>
    </row>
    <row r="78" spans="1:9" x14ac:dyDescent="0.2">
      <c r="A78" t="s">
        <v>442</v>
      </c>
      <c r="B78" t="s">
        <v>169</v>
      </c>
      <c r="C78" t="s">
        <v>95</v>
      </c>
      <c r="D78" t="s">
        <v>82</v>
      </c>
      <c r="E78" t="s">
        <v>82</v>
      </c>
      <c r="F78">
        <v>17.250248146149485</v>
      </c>
      <c r="G78">
        <v>0.90152034512473378</v>
      </c>
      <c r="H78">
        <v>22.387595033287464</v>
      </c>
      <c r="I78">
        <v>0.20535353367288051</v>
      </c>
    </row>
    <row r="79" spans="1:9" x14ac:dyDescent="0.2">
      <c r="A79" t="s">
        <v>441</v>
      </c>
      <c r="B79" t="s">
        <v>170</v>
      </c>
      <c r="C79" t="s">
        <v>95</v>
      </c>
      <c r="D79" t="s">
        <v>82</v>
      </c>
      <c r="E79" t="s">
        <v>82</v>
      </c>
      <c r="F79">
        <v>18.559635403984391</v>
      </c>
      <c r="G79">
        <v>0.19303042456341152</v>
      </c>
      <c r="H79">
        <v>22.588240377154147</v>
      </c>
      <c r="I79">
        <v>0.15907710010686868</v>
      </c>
    </row>
    <row r="80" spans="1:9" x14ac:dyDescent="0.2">
      <c r="A80" t="s">
        <v>440</v>
      </c>
      <c r="B80" t="s">
        <v>171</v>
      </c>
      <c r="C80" t="s">
        <v>84</v>
      </c>
      <c r="D80" t="s">
        <v>82</v>
      </c>
      <c r="E80" t="s">
        <v>82</v>
      </c>
      <c r="F80">
        <v>17.364997269495074</v>
      </c>
      <c r="G80">
        <v>0.40941440263489626</v>
      </c>
      <c r="H80">
        <v>22.324942996949272</v>
      </c>
      <c r="I80">
        <v>2.299264684095019E-2</v>
      </c>
    </row>
    <row r="81" spans="1:9" x14ac:dyDescent="0.2">
      <c r="A81" t="s">
        <v>439</v>
      </c>
      <c r="B81" t="s">
        <v>172</v>
      </c>
      <c r="C81" t="s">
        <v>100</v>
      </c>
      <c r="F81">
        <v>19.883115933990734</v>
      </c>
      <c r="G81">
        <v>1.0755767118350412</v>
      </c>
      <c r="H81">
        <v>28.122235985831328</v>
      </c>
      <c r="I81">
        <v>0.28728072094663726</v>
      </c>
    </row>
    <row r="82" spans="1:9" x14ac:dyDescent="0.2">
      <c r="A82" t="s">
        <v>438</v>
      </c>
      <c r="B82" t="s">
        <v>173</v>
      </c>
      <c r="C82" t="s">
        <v>143</v>
      </c>
      <c r="F82">
        <v>19.271486497204663</v>
      </c>
      <c r="G82">
        <v>0.26616747426425341</v>
      </c>
      <c r="H82">
        <v>25.511653902846675</v>
      </c>
      <c r="I82">
        <v>6.3471823955458653E-2</v>
      </c>
    </row>
    <row r="83" spans="1:9" x14ac:dyDescent="0.2">
      <c r="A83" t="s">
        <v>437</v>
      </c>
      <c r="B83" t="s">
        <v>174</v>
      </c>
      <c r="C83" t="s">
        <v>162</v>
      </c>
      <c r="D83" t="s">
        <v>106</v>
      </c>
      <c r="E83" t="s">
        <v>106</v>
      </c>
      <c r="F83">
        <v>21.233378031408574</v>
      </c>
      <c r="G83">
        <v>0.26396624707698829</v>
      </c>
      <c r="H83">
        <v>25.511653902846675</v>
      </c>
      <c r="I83">
        <v>6.3471823955458653E-2</v>
      </c>
    </row>
    <row r="84" spans="1:9" x14ac:dyDescent="0.2">
      <c r="A84" t="s">
        <v>436</v>
      </c>
      <c r="B84" t="s">
        <v>175</v>
      </c>
      <c r="C84" t="s">
        <v>86</v>
      </c>
      <c r="D84" t="s">
        <v>106</v>
      </c>
      <c r="E84" t="s">
        <v>106</v>
      </c>
      <c r="F84">
        <v>23.176309648535824</v>
      </c>
      <c r="G84">
        <v>0.44498221850425279</v>
      </c>
      <c r="H84">
        <v>29.273053169714178</v>
      </c>
      <c r="I84">
        <v>0.20118550437877131</v>
      </c>
    </row>
    <row r="85" spans="1:9" x14ac:dyDescent="0.2">
      <c r="A85" t="s">
        <v>435</v>
      </c>
      <c r="B85" t="s">
        <v>176</v>
      </c>
      <c r="C85" t="s">
        <v>133</v>
      </c>
      <c r="D85" t="s">
        <v>106</v>
      </c>
      <c r="E85" t="s">
        <v>106</v>
      </c>
      <c r="F85">
        <v>23.176309648535824</v>
      </c>
      <c r="G85">
        <v>0.44498221850425279</v>
      </c>
      <c r="H85">
        <v>29.543979458699141</v>
      </c>
      <c r="I85">
        <v>0.11972999072681424</v>
      </c>
    </row>
    <row r="86" spans="1:9" x14ac:dyDescent="0.2">
      <c r="A86" t="s">
        <v>434</v>
      </c>
      <c r="B86" t="s">
        <v>177</v>
      </c>
      <c r="C86" t="s">
        <v>95</v>
      </c>
      <c r="D86" t="s">
        <v>106</v>
      </c>
      <c r="E86" t="s">
        <v>106</v>
      </c>
      <c r="F86">
        <v>24.827781327116416</v>
      </c>
      <c r="G86">
        <v>0.334996154103328</v>
      </c>
      <c r="H86">
        <v>28.217545297909581</v>
      </c>
      <c r="I86">
        <v>0.17325632036331251</v>
      </c>
    </row>
    <row r="87" spans="1:9" x14ac:dyDescent="0.2">
      <c r="A87" t="s">
        <v>433</v>
      </c>
      <c r="B87" t="s">
        <v>178</v>
      </c>
      <c r="C87" t="s">
        <v>123</v>
      </c>
      <c r="D87" t="s">
        <v>106</v>
      </c>
      <c r="E87" t="s">
        <v>106</v>
      </c>
      <c r="F87">
        <v>24.827781327116416</v>
      </c>
      <c r="G87">
        <v>0.334996154103328</v>
      </c>
      <c r="H87">
        <v>28.217545297909581</v>
      </c>
      <c r="I87">
        <v>0.17325632036331251</v>
      </c>
    </row>
    <row r="88" spans="1:9" x14ac:dyDescent="0.2">
      <c r="A88" t="s">
        <v>432</v>
      </c>
      <c r="B88" t="s">
        <v>179</v>
      </c>
      <c r="C88" t="s">
        <v>100</v>
      </c>
      <c r="D88" t="s">
        <v>106</v>
      </c>
      <c r="E88" t="s">
        <v>106</v>
      </c>
      <c r="F88">
        <v>31.678459136769344</v>
      </c>
      <c r="G88">
        <v>0.96138910753465068</v>
      </c>
      <c r="H88">
        <v>32.062892499445816</v>
      </c>
      <c r="I88">
        <v>0.20820656540763577</v>
      </c>
    </row>
    <row r="89" spans="1:9" x14ac:dyDescent="0.2">
      <c r="A89" t="s">
        <v>431</v>
      </c>
      <c r="B89" t="s">
        <v>180</v>
      </c>
      <c r="C89" t="s">
        <v>133</v>
      </c>
      <c r="D89" t="s">
        <v>106</v>
      </c>
      <c r="E89" t="s">
        <v>106</v>
      </c>
      <c r="F89">
        <v>25.773579136631369</v>
      </c>
      <c r="G89">
        <v>0.3725933025022985</v>
      </c>
      <c r="H89">
        <v>30.78975612309992</v>
      </c>
      <c r="I89">
        <v>0.25347683403475268</v>
      </c>
    </row>
    <row r="90" spans="1:9" x14ac:dyDescent="0.2">
      <c r="A90" t="s">
        <v>430</v>
      </c>
      <c r="B90" t="s">
        <v>181</v>
      </c>
      <c r="C90" t="s">
        <v>95</v>
      </c>
      <c r="D90" t="s">
        <v>106</v>
      </c>
      <c r="E90" t="s">
        <v>106</v>
      </c>
      <c r="F90">
        <v>27.698103961880452</v>
      </c>
      <c r="G90">
        <v>1.7172133327770904</v>
      </c>
      <c r="H90">
        <v>35.65509773154033</v>
      </c>
      <c r="I90">
        <v>1.9810192495613641</v>
      </c>
    </row>
    <row r="91" spans="1:9" x14ac:dyDescent="0.2">
      <c r="A91" t="s">
        <v>429</v>
      </c>
      <c r="B91" t="s">
        <v>182</v>
      </c>
      <c r="C91" t="s">
        <v>123</v>
      </c>
      <c r="D91" t="s">
        <v>106</v>
      </c>
      <c r="E91" t="s">
        <v>106</v>
      </c>
      <c r="F91">
        <v>27.698103961880452</v>
      </c>
      <c r="G91">
        <v>1.7172133327770904</v>
      </c>
      <c r="H91">
        <v>35.65509773154033</v>
      </c>
      <c r="I91">
        <v>1.9810192495613641</v>
      </c>
    </row>
    <row r="92" spans="1:9" x14ac:dyDescent="0.2">
      <c r="A92" t="s">
        <v>428</v>
      </c>
      <c r="B92" t="s">
        <v>183</v>
      </c>
      <c r="C92" t="s">
        <v>84</v>
      </c>
      <c r="D92" t="s">
        <v>106</v>
      </c>
      <c r="E92" t="s">
        <v>106</v>
      </c>
      <c r="F92">
        <v>31.529882913266352</v>
      </c>
      <c r="G92">
        <v>0.92223150611578109</v>
      </c>
      <c r="H92">
        <v>35.620679007185409</v>
      </c>
      <c r="I92">
        <v>0.73566844858250502</v>
      </c>
    </row>
    <row r="93" spans="1:9" x14ac:dyDescent="0.2">
      <c r="A93" t="s">
        <v>427</v>
      </c>
      <c r="B93" t="s">
        <v>184</v>
      </c>
      <c r="C93" t="s">
        <v>103</v>
      </c>
      <c r="D93" t="s">
        <v>106</v>
      </c>
      <c r="E93" t="s">
        <v>106</v>
      </c>
      <c r="F93">
        <v>31.529882913266352</v>
      </c>
      <c r="G93">
        <v>0.92223150611578109</v>
      </c>
      <c r="H93">
        <v>34.765831699028915</v>
      </c>
      <c r="I93">
        <v>1.085905994643048</v>
      </c>
    </row>
    <row r="94" spans="1:9" x14ac:dyDescent="0.2">
      <c r="A94" t="s">
        <v>426</v>
      </c>
      <c r="B94" t="s">
        <v>185</v>
      </c>
      <c r="C94" t="s">
        <v>84</v>
      </c>
      <c r="D94" t="s">
        <v>106</v>
      </c>
      <c r="E94" t="s">
        <v>106</v>
      </c>
      <c r="F94">
        <v>31.529882913266352</v>
      </c>
      <c r="G94">
        <v>0.92223150611578109</v>
      </c>
      <c r="H94">
        <v>34.536055702051264</v>
      </c>
      <c r="I94">
        <v>0.45130274921955243</v>
      </c>
    </row>
    <row r="95" spans="1:9" x14ac:dyDescent="0.2">
      <c r="A95" t="s">
        <v>425</v>
      </c>
      <c r="B95" t="s">
        <v>186</v>
      </c>
      <c r="C95" t="s">
        <v>86</v>
      </c>
      <c r="E95" t="s">
        <v>106</v>
      </c>
      <c r="F95">
        <v>31.529882913266352</v>
      </c>
      <c r="G95">
        <v>0.92223150611578109</v>
      </c>
      <c r="H95">
        <v>37.835898945571458</v>
      </c>
      <c r="I95">
        <v>0.54147969553769915</v>
      </c>
    </row>
    <row r="96" spans="1:9" x14ac:dyDescent="0.2">
      <c r="A96" t="s">
        <v>424</v>
      </c>
      <c r="B96" t="s">
        <v>187</v>
      </c>
      <c r="C96" t="s">
        <v>100</v>
      </c>
      <c r="F96">
        <v>28.034237649857232</v>
      </c>
      <c r="G96">
        <v>1.5384176791156494</v>
      </c>
      <c r="H96">
        <v>36.434946077604913</v>
      </c>
      <c r="I96">
        <v>0.31898871830481135</v>
      </c>
    </row>
    <row r="97" spans="1:9" x14ac:dyDescent="0.2">
      <c r="A97" t="s">
        <v>423</v>
      </c>
      <c r="B97" t="s">
        <v>188</v>
      </c>
      <c r="C97" t="s">
        <v>103</v>
      </c>
      <c r="F97">
        <v>28.034237649857232</v>
      </c>
      <c r="G97">
        <v>1.5384176791156494</v>
      </c>
      <c r="H97">
        <v>36.005789418494928</v>
      </c>
      <c r="I97">
        <v>1.987551114200474</v>
      </c>
    </row>
    <row r="98" spans="1:9" x14ac:dyDescent="0.2">
      <c r="A98" t="s">
        <v>422</v>
      </c>
      <c r="B98" t="s">
        <v>189</v>
      </c>
      <c r="C98" t="s">
        <v>84</v>
      </c>
      <c r="D98" t="s">
        <v>90</v>
      </c>
      <c r="F98">
        <v>29.277339893761464</v>
      </c>
      <c r="G98">
        <v>0.47255237745126311</v>
      </c>
      <c r="H98">
        <v>36.515711634410849</v>
      </c>
      <c r="I98">
        <v>0.91592120991075954</v>
      </c>
    </row>
    <row r="99" spans="1:9" x14ac:dyDescent="0.2">
      <c r="A99" t="s">
        <v>421</v>
      </c>
      <c r="B99" t="s">
        <v>190</v>
      </c>
      <c r="C99" t="s">
        <v>84</v>
      </c>
      <c r="D99" t="s">
        <v>90</v>
      </c>
      <c r="F99">
        <v>28.639326856070042</v>
      </c>
      <c r="G99">
        <v>0.5116119335756063</v>
      </c>
      <c r="H99">
        <v>37.444338273275825</v>
      </c>
      <c r="I99">
        <v>0.47125236942604204</v>
      </c>
    </row>
    <row r="100" spans="1:9" x14ac:dyDescent="0.2">
      <c r="A100" t="s">
        <v>420</v>
      </c>
      <c r="B100" t="s">
        <v>191</v>
      </c>
      <c r="C100" t="s">
        <v>87</v>
      </c>
      <c r="D100" t="s">
        <v>90</v>
      </c>
      <c r="F100">
        <v>27.99033973214749</v>
      </c>
      <c r="G100">
        <v>0.96324046336105851</v>
      </c>
      <c r="H100">
        <v>37.444338273275825</v>
      </c>
      <c r="I100">
        <v>0.47125236942604204</v>
      </c>
    </row>
    <row r="101" spans="1:9" x14ac:dyDescent="0.2">
      <c r="A101" t="s">
        <v>419</v>
      </c>
      <c r="B101" t="s">
        <v>192</v>
      </c>
      <c r="C101" t="s">
        <v>100</v>
      </c>
      <c r="D101" t="s">
        <v>90</v>
      </c>
      <c r="F101">
        <v>27.99033973214749</v>
      </c>
      <c r="G101">
        <v>0.96324046336105851</v>
      </c>
      <c r="H101">
        <v>37.444338273275825</v>
      </c>
      <c r="I101">
        <v>0.47125236942604204</v>
      </c>
    </row>
    <row r="102" spans="1:9" x14ac:dyDescent="0.2">
      <c r="A102" t="s">
        <v>418</v>
      </c>
      <c r="B102" t="s">
        <v>193</v>
      </c>
      <c r="C102" t="s">
        <v>84</v>
      </c>
      <c r="D102" t="s">
        <v>90</v>
      </c>
      <c r="E102" t="s">
        <v>82</v>
      </c>
      <c r="F102">
        <v>27.99033973214749</v>
      </c>
      <c r="G102">
        <v>0.96324046336105851</v>
      </c>
      <c r="H102">
        <v>36.985571179357152</v>
      </c>
      <c r="I102">
        <v>1.4022663160608437</v>
      </c>
    </row>
    <row r="103" spans="1:9" x14ac:dyDescent="0.2">
      <c r="A103" t="s">
        <v>417</v>
      </c>
      <c r="B103" t="s">
        <v>194</v>
      </c>
      <c r="C103" t="s">
        <v>125</v>
      </c>
      <c r="D103" t="s">
        <v>90</v>
      </c>
      <c r="E103" t="s">
        <v>82</v>
      </c>
      <c r="F103">
        <v>27.99033973214749</v>
      </c>
      <c r="G103">
        <v>0.96324046336105851</v>
      </c>
      <c r="H103">
        <v>36.769931629654799</v>
      </c>
      <c r="I103">
        <v>0.96757600494880291</v>
      </c>
    </row>
    <row r="104" spans="1:9" x14ac:dyDescent="0.2">
      <c r="A104" t="s">
        <v>416</v>
      </c>
      <c r="B104" t="s">
        <v>195</v>
      </c>
      <c r="C104" t="s">
        <v>125</v>
      </c>
      <c r="D104" t="s">
        <v>90</v>
      </c>
      <c r="E104" t="s">
        <v>82</v>
      </c>
      <c r="F104">
        <v>27.5294321834897</v>
      </c>
      <c r="G104">
        <v>0.60414632232183474</v>
      </c>
      <c r="H104">
        <v>35.572956104718585</v>
      </c>
      <c r="I104">
        <v>0.54984045356175393</v>
      </c>
    </row>
    <row r="105" spans="1:9" x14ac:dyDescent="0.2">
      <c r="A105" t="s">
        <v>415</v>
      </c>
      <c r="B105" t="s">
        <v>196</v>
      </c>
      <c r="C105" t="s">
        <v>100</v>
      </c>
      <c r="D105" t="s">
        <v>90</v>
      </c>
      <c r="E105" t="s">
        <v>82</v>
      </c>
      <c r="F105">
        <v>26.830883930448085</v>
      </c>
      <c r="G105">
        <v>0.18694884241026119</v>
      </c>
      <c r="H105">
        <v>35.572956104718585</v>
      </c>
      <c r="I105">
        <v>0.54984045356175393</v>
      </c>
    </row>
  </sheetData>
  <sortState xmlns:xlrd2="http://schemas.microsoft.com/office/spreadsheetml/2017/richdata2" ref="L4:M107">
    <sortCondition descending="1" ref="L4:L107"/>
  </sortState>
  <conditionalFormatting sqref="O101:O102 N4:N9 N116:N127 N93:N95 O96:O99 O104:O106 O108:O110 N61:N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osAT</vt:lpstr>
      <vt:lpstr>TiaAT</vt:lpstr>
      <vt:lpstr>Bo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8T14:37:15Z</dcterms:created>
  <dcterms:modified xsi:type="dcterms:W3CDTF">2023-03-10T09:42:29Z</dcterms:modified>
</cp:coreProperties>
</file>